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426"/>
  <workbookPr/>
  <mc:AlternateContent xmlns:mc="http://schemas.openxmlformats.org/markup-compatibility/2006">
    <mc:Choice Requires="x15">
      <x15ac:absPath xmlns:x15ac="http://schemas.microsoft.com/office/spreadsheetml/2010/11/ac" url="C:\Users\apple\Documents\2020-入职前\文章\NnAP2单基因关联分析\2020ADAP\BMC Genomics\"/>
    </mc:Choice>
  </mc:AlternateContent>
  <xr:revisionPtr revIDLastSave="0" documentId="13_ncr:1_{9737B71B-EDA6-47CB-B06D-9461BCF7A751}" xr6:coauthVersionLast="45" xr6:coauthVersionMax="45" xr10:uidLastSave="{00000000-0000-0000-0000-000000000000}"/>
  <bookViews>
    <workbookView xWindow="-110" yWindow="-110" windowWidth="19420" windowHeight="10420" activeTab="4" xr2:uid="{00000000-000D-0000-FFFF-FFFF00000000}"/>
  </bookViews>
  <sheets>
    <sheet name="Table S1" sheetId="36" r:id="rId1"/>
    <sheet name="Table S2" sheetId="32" r:id="rId2"/>
    <sheet name="Table S3" sheetId="28" r:id="rId3"/>
    <sheet name="Table S4" sheetId="35" r:id="rId4"/>
    <sheet name="Table S5" sheetId="1" r:id="rId5"/>
    <sheet name="Table S6" sheetId="2" r:id="rId6"/>
  </sheets>
  <definedNames>
    <definedName name="_xlnm._FilterDatabase" localSheetId="2" hidden="1">'Table S3'!$B$2:$L$79</definedName>
    <definedName name="_xlnm._FilterDatabase" localSheetId="5">'Table S6'!$A$2:$R$2</definedName>
    <definedName name="_xlnm.Print_Area" localSheetId="0">'Table S1'!$A$1:$E$12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373" uniqueCount="703">
  <si>
    <t>DREB</t>
  </si>
  <si>
    <t>ERF</t>
  </si>
  <si>
    <t>AP2</t>
  </si>
  <si>
    <t>RAV</t>
  </si>
  <si>
    <t>soloist</t>
  </si>
  <si>
    <t>chromosome</t>
  </si>
  <si>
    <t>start</t>
  </si>
  <si>
    <t>end</t>
  </si>
  <si>
    <t>length</t>
  </si>
  <si>
    <t>RT1</t>
  </si>
  <si>
    <t>RT2</t>
  </si>
  <si>
    <t>RT3</t>
  </si>
  <si>
    <t>ZT1</t>
  </si>
  <si>
    <t>ZT2</t>
  </si>
  <si>
    <t>ZT3</t>
  </si>
  <si>
    <t>scaffold_168</t>
  </si>
  <si>
    <t>NNU ID</t>
  </si>
  <si>
    <t>NNU_19469-RA</t>
  </si>
  <si>
    <t>NNU_18357-RA</t>
  </si>
  <si>
    <t>NNU_16196-RA</t>
  </si>
  <si>
    <t>NNU_08807-RA</t>
  </si>
  <si>
    <t>NNU_17038-RA</t>
  </si>
  <si>
    <t>NNU_18848-RA</t>
  </si>
  <si>
    <t>NNU_24727-RA</t>
  </si>
  <si>
    <t>NNU_21474-RA</t>
  </si>
  <si>
    <t>NNU_13613-RA</t>
  </si>
  <si>
    <t>NNU_01481-RA</t>
  </si>
  <si>
    <t>NNU_14432-RA</t>
  </si>
  <si>
    <t>NNU_19512-RA</t>
  </si>
  <si>
    <t>NNU_21386-RA</t>
  </si>
  <si>
    <t>NNU_22460-RA</t>
  </si>
  <si>
    <t>NNU_05063-RA</t>
  </si>
  <si>
    <t>NNU_24569-RA</t>
  </si>
  <si>
    <t>NNU_08808-RA</t>
  </si>
  <si>
    <t>NNU_05062-RA</t>
  </si>
  <si>
    <t>NNU_00096-RA</t>
  </si>
  <si>
    <t>NNU_11750-RA</t>
  </si>
  <si>
    <t>NNU_20241-RA</t>
  </si>
  <si>
    <t>NNU_08186-RA</t>
  </si>
  <si>
    <t>NNU_08185-RA</t>
  </si>
  <si>
    <t>NNU_11103-RA</t>
  </si>
  <si>
    <t>NNU_14785-RA</t>
  </si>
  <si>
    <t>NNU_03449-RA</t>
  </si>
  <si>
    <t>NNU_12166-RA</t>
  </si>
  <si>
    <t>NNU_19895-RA</t>
  </si>
  <si>
    <t>NNU_14844-RA</t>
  </si>
  <si>
    <t>NNU_10423-RA</t>
  </si>
  <si>
    <t>NNU_07560-RA</t>
  </si>
  <si>
    <t>NNU_06013-RA</t>
  </si>
  <si>
    <t>NNU_10422-RA</t>
  </si>
  <si>
    <t>NNU_03444-RA</t>
  </si>
  <si>
    <t>NNU_01436-RA</t>
  </si>
  <si>
    <t>NNU_03013-RA</t>
  </si>
  <si>
    <t>NNU_10707-RA</t>
  </si>
  <si>
    <t>NNU_22308-RA</t>
  </si>
  <si>
    <t>NNU_20056-RA</t>
  </si>
  <si>
    <t>NNU_01924-RA</t>
  </si>
  <si>
    <t>NNU_24375-RA</t>
  </si>
  <si>
    <t>NNU_09240-RA</t>
  </si>
  <si>
    <t>NNU_13575-RA</t>
  </si>
  <si>
    <t>NNU_00508-RA</t>
  </si>
  <si>
    <t>NNU_15748-RA</t>
  </si>
  <si>
    <t>NNU_11246-RA</t>
  </si>
  <si>
    <t>NNU_07673-RA</t>
  </si>
  <si>
    <t>NNU_14387-RA</t>
  </si>
  <si>
    <t>NNU_06368-RA</t>
  </si>
  <si>
    <t>NNU_06371-RA</t>
  </si>
  <si>
    <t>NNU_20385-RA</t>
  </si>
  <si>
    <t>NNU_05779-RA</t>
  </si>
  <si>
    <t>NNU_14389-RA</t>
  </si>
  <si>
    <t>NNU_05030-RA</t>
  </si>
  <si>
    <t>NNU_13993-RA</t>
  </si>
  <si>
    <t>NNU_25933-RA</t>
  </si>
  <si>
    <t>NNU_17113-RA</t>
  </si>
  <si>
    <t>NNU_25937-RA</t>
  </si>
  <si>
    <t>NNU_11178-RA</t>
  </si>
  <si>
    <t>NNU_11172-RA</t>
  </si>
  <si>
    <t>NNU_15915-RA</t>
  </si>
  <si>
    <t>NNU_05776-RA</t>
  </si>
  <si>
    <t>NNU_13989-RA</t>
  </si>
  <si>
    <t>NNU_11724-RA</t>
  </si>
  <si>
    <t>NNU_25830-RA</t>
  </si>
  <si>
    <t>NNU_25658-RA</t>
  </si>
  <si>
    <t>NNU_01815-RA</t>
  </si>
  <si>
    <t>NNU_21756-RA</t>
  </si>
  <si>
    <t>NNU_13608-RA</t>
  </si>
  <si>
    <t>NNU_15241-RA</t>
  </si>
  <si>
    <t>NNU_12443-RA</t>
  </si>
  <si>
    <t>NNU_17043-RA</t>
  </si>
  <si>
    <t>NNU_09683-RA</t>
  </si>
  <si>
    <t>NNU_25473-RA</t>
  </si>
  <si>
    <t>NNU_07628-RA</t>
  </si>
  <si>
    <t>NNU_00569-RA</t>
  </si>
  <si>
    <t>Rhizome lotus</t>
  </si>
  <si>
    <t>Flower lotus</t>
  </si>
  <si>
    <t>Seed lotus</t>
  </si>
  <si>
    <t>Thai lotus</t>
  </si>
  <si>
    <t>ti-12</t>
  </si>
  <si>
    <t>ti-3</t>
  </si>
  <si>
    <t>ti-23</t>
  </si>
  <si>
    <t>ti</t>
  </si>
  <si>
    <t>ti-13</t>
  </si>
  <si>
    <t>CMWL-1</t>
  </si>
  <si>
    <t>CMWL-2</t>
  </si>
  <si>
    <t>CMWL-3</t>
  </si>
  <si>
    <t>CMWL-4</t>
  </si>
  <si>
    <t>CMWL-0</t>
  </si>
  <si>
    <t>432-year wild lotus</t>
  </si>
  <si>
    <t>543-year wild lotus</t>
  </si>
  <si>
    <t>AP2/ERF family</t>
  </si>
  <si>
    <t>Gene-NNU_ID</t>
  </si>
  <si>
    <t>NCBI Annotation</t>
  </si>
  <si>
    <t>Domain description</t>
  </si>
  <si>
    <t>Nelumbo nucifera AP2-like ethylene-responsive transcription factor At2g41710 (LOC104590512), transcript variant X1, mRNA
Sequence ID</t>
  </si>
  <si>
    <t>1 AP2</t>
  </si>
  <si>
    <t>NNU_02805-RA</t>
  </si>
  <si>
    <t xml:space="preserve"> Nelumbo nucifera AP2-like ethylene-responsive transcription factor PLT2 (LOC104597438), mRNA
Sequence ID</t>
  </si>
  <si>
    <t>2 AP2</t>
  </si>
  <si>
    <t>NNU_05104-RA</t>
  </si>
  <si>
    <t>Nelumbo nucifera AP2-like ethylene-responsive transcription factor AIL1 (LOC104609334), mRNA
Sequence ID</t>
  </si>
  <si>
    <t>NNU_05192-RA</t>
  </si>
  <si>
    <t>Nelumbo nucifera AP2-like ethylene-responsive transcription factor AIL7 (LOC104595508), transcript variant X3, mRNA
Sequence ID</t>
  </si>
  <si>
    <t>NNU_08332-RA</t>
  </si>
  <si>
    <t>Nelumbo nucifera AP2-like ethylene-responsive transcription factor PLT2 (LOC104613021), mRNA
Sequence ID</t>
  </si>
  <si>
    <t>NNU_11841-RA</t>
  </si>
  <si>
    <t>Nelumbo nucifera AP2-like ethylene-responsive transcription factor AIL1 (LOC104600583), mRNA
Sequence ID</t>
  </si>
  <si>
    <t>Nelumbo nucifera AP2-like ethylene-responsive transcription factor TOE3 (LOC104594736), transcript variant X1, mRNA
Sequence ID</t>
  </si>
  <si>
    <t>NNU_12870-RA</t>
  </si>
  <si>
    <t>Nelumbo nucifera AP2-like ethylene-responsive transcription factor AIL6 (LOC104611932), transcript variant X3, mRNA
Sequence ID</t>
  </si>
  <si>
    <t>Nelumbo nucifera floral homeotic protein APETALA 2 (LOC104606822), transcript variant X2, mRNA
Sequence ID</t>
  </si>
  <si>
    <t>NNU_14749-RA</t>
  </si>
  <si>
    <t>Nelumbo nucifera AP2-like ethylene-responsive transcription factor AIL5 (LOC104603172), mRNA
Sequence ID</t>
  </si>
  <si>
    <t>Nelumbo nucifera floral homeotic protein APETALA 2 (LOC104601729), transcript variant X2, mRNA
Sequence ID</t>
  </si>
  <si>
    <t>NNU_20865-RA</t>
  </si>
  <si>
    <t>Nelumbo nucifera AP2-like ethylene-responsive transcription factor BBM1 (LOC104586090), mRNA
Sequence ID</t>
  </si>
  <si>
    <t>Nelumbo nucifera AP2-like ethylene-responsive transcription factor At1g16060 (LOC104589848), mRNA
Sequence ID</t>
  </si>
  <si>
    <t>Nelumbo nucifera AP2-like ethylene-responsive transcription factor ANT (LOC104591238), mRNA
Sequence ID</t>
  </si>
  <si>
    <t>Nelumbo nucifera AP2-like ethylene-responsive transcription factor At1g16060 (LOC104605418), transcript variant X2, mRNA
Sequence ID</t>
  </si>
  <si>
    <t>NNU_10771-RA</t>
  </si>
  <si>
    <t>Nelumbo nucifera ethylene-responsive transcription factor WRI1 (LOC104593481)</t>
  </si>
  <si>
    <t>2AP2</t>
  </si>
  <si>
    <t>NNU_13819-RA</t>
  </si>
  <si>
    <t>Nelumbo nucifera AP2-like ethylene-responsive transcription factor ANT (LOC104609075)</t>
  </si>
  <si>
    <t>Nelumbo nucifera ethylene-responsive transcription factor RAP2-7-like (LOC104599345)</t>
  </si>
  <si>
    <t>Nelumbo nucifera ethylene-responsive transcription factor ERF118 (LOC104602974), transcript variant X2, mRNA
Sequence ID</t>
  </si>
  <si>
    <t>Nelumbo nucifera ethylene-responsive transcription factor ERF113 (LOC104592746), mRNA
Sequence ID</t>
  </si>
  <si>
    <t>Nelumbo nucifera ethylene-responsive transcription factor 1B-like (LOC104610030), mRNA
Sequence ID</t>
  </si>
  <si>
    <t>NNU_03447-RA</t>
  </si>
  <si>
    <t>Nelumbo nucifera ethylene-responsive transcription factor ERF098-like (LOC104610031), mRNA
Sequence ID</t>
  </si>
  <si>
    <t>NNU_03448-RA</t>
  </si>
  <si>
    <t>Nelumbo nucifera ethylene-responsive transcription factor ERF098 (LOC104610091), mRNA
Sequence ID</t>
  </si>
  <si>
    <t>Nelumbo nucifera ethylene-responsive transcription factor ERF098-like (LOC104610032), mRNA
Sequence ID</t>
  </si>
  <si>
    <t>NNU_03453-RA</t>
  </si>
  <si>
    <t>Nelumbo nucifera ethylene-responsive transcription factor ERF098-like (LOC104610033), mRNA
Sequence ID</t>
  </si>
  <si>
    <t xml:space="preserve"> Nelumbo nucifera ethylene-responsive transcription factor ERF003-like (LOC104589060), mRNA
Sequence ID</t>
  </si>
  <si>
    <t>Nelumbo nucifera ethylene-responsive transcription factor 2-like (LOC104610490), mRNA
Sequence ID</t>
  </si>
  <si>
    <t>NNU_06955-RA</t>
  </si>
  <si>
    <t>Nelumbo nucifera ethylene-responsive transcription factor LEP-like (LOC104586349), mRNA
Sequence ID</t>
  </si>
  <si>
    <t>Nelumbo nucifera ethylene-responsive transcription factor ERF119-like (LOC104601805), mRNA
Sequence ID</t>
  </si>
  <si>
    <t>NNU_10421-RA</t>
  </si>
  <si>
    <t>Nelumbo nucifera ethylene-responsive transcription factor 1B-like (LOC104600859), mRNA
Sequence ID</t>
  </si>
  <si>
    <t>Nelumbo nucifera ethylene-responsive transcription factor ERF098-like (LOC104600857), mRNA
Sequence ID</t>
  </si>
  <si>
    <t>Nelumbo nucifera ethylene-responsive transcription factor ERF098-like (LOC104600858), mRNA
Sequence ID</t>
  </si>
  <si>
    <t>Nelumbo nucifera ethylene-responsive transcription factor 12 (LOC104599450), mRNA
Sequence ID</t>
  </si>
  <si>
    <t>Nelumbo nucifera ethylene-responsive transcription factor 4-like (LOC104599451), mRNA
Sequence ID</t>
  </si>
  <si>
    <t>NNU_11255-RA</t>
  </si>
  <si>
    <t>Nelumbo nucifera ethylene-responsive transcription factor ERF091 (LOC104599517), mRNA
Sequence ID</t>
  </si>
  <si>
    <t>Nelumbo nucifera ethylene-responsive transcription factor ERF003-like (LOC104603363), mRNA
Sequence ID</t>
  </si>
  <si>
    <t>NNU_12179-RA</t>
  </si>
  <si>
    <t>Nelumbo nucifera ethylene-responsive transcription factor ERF084-like (LOC104603385), mRNA
Sequence ID</t>
  </si>
  <si>
    <t>Nelumbo nucifera ethylene-responsive transcription factor ERF109-like (LOC104606467), mRNA
Sequence ID</t>
  </si>
  <si>
    <t>Nelumbo nucifera ethylene-responsive transcription factor 2-like (LOC104598425), mRNA
Sequence ID</t>
  </si>
  <si>
    <t>Nelumbo nucifera ethylene-responsive transcription factor ERF003-like (LOC104603203), mRNA
Sequence ID</t>
  </si>
  <si>
    <t>Nelumbo nucifera ethylene-responsive transcription factor 3-like (LOC104606510), mRNA
Sequence ID</t>
  </si>
  <si>
    <t>Nelumbo nucifera ethylene-responsive transcription factor ERF109-like (LOC104601789), mRNA
Sequence ID</t>
  </si>
  <si>
    <t>Nelumbo nucifera ethylene-responsive transcription factor 9-like (LOC104612420), mRNA
Sequence ID</t>
  </si>
  <si>
    <t>Nelumbo nucifera ethylene-responsive transcription factor 3-like (LOC104594121), mRNA
Sequence ID</t>
  </si>
  <si>
    <t>Nelumbo nucifera ethylene-responsive transcription factor ERF113 (LOC104592013), mRNA
Sequence ID</t>
  </si>
  <si>
    <t>NNU_25147-RA</t>
  </si>
  <si>
    <t>Nelumbo nucifera ethylene-responsive transcription factor ERF084 (LOC104588536), mRNA
Sequence ID</t>
  </si>
  <si>
    <t>Nelumbo nucifera ethylene-responsive transcription factor 4-like (LOC104608167), mRNA
Sequence ID</t>
  </si>
  <si>
    <t>Nelumbo nucifera ethylene-responsive transcription factor 12-like (LOC104608169), mRNA
Sequence ID</t>
  </si>
  <si>
    <t>Nelumbo nucifera ethylene-responsive transcription factor ERF110-like (LOC104600784)</t>
  </si>
  <si>
    <t>1AP2</t>
  </si>
  <si>
    <t>Nelumbo nucifera ethylene-responsive transcription factor RAP2-11 (LOC104597658)</t>
  </si>
  <si>
    <t>Nelumbo nucifera ethylene-responsive transcription factor CRF1-like (LOC104600304)</t>
  </si>
  <si>
    <t>NNU_01896-RA</t>
  </si>
  <si>
    <t>Nelumbo nucifera ethylene-responsive transcription factor LEP-like (LOC104592717)</t>
  </si>
  <si>
    <t>NNU_02254-RA</t>
  </si>
  <si>
    <t>Nelumbo nucifera ethylene-responsive transcription factor ESR2-like (LOC104593077)</t>
  </si>
  <si>
    <t>Nelumbo nucifera ethylene-responsive transcription factor RAP2-12-like (LOC104609267)</t>
  </si>
  <si>
    <t>Nelumbo nucifera ethylene-responsive transcription factor RAP2-3-like (LOC104606213)</t>
  </si>
  <si>
    <t>Nelumbo nucifera ethylene-responsive transcription factor RAP2-2-like (LOC104606214)</t>
  </si>
  <si>
    <t>Nelumbo nucifera ethylene-responsive transcription factor ERF105-like (LOC104610488)</t>
  </si>
  <si>
    <t>Nelumbo nucifera pathogenesis-related genes transcriptional activator PTI6-like (LOC104588365)</t>
  </si>
  <si>
    <t>Nelumbo nucifera ethylene-responsive transcription factor CRF3 (LOC104593412)</t>
  </si>
  <si>
    <t>Nelumbo nucifera ethylene-responsive transcription factor ERF110-like (LOC104589605)</t>
  </si>
  <si>
    <t>Nelumbo nucifera pathogenesis-related genes transcriptional activator PTI5-like (LOC104599515)</t>
  </si>
  <si>
    <t>Nelumbo nucifera ethylene-responsive transcription factor RAP2-12 (LOC104600466)</t>
  </si>
  <si>
    <t>Nelumbo nucifera ethylene-responsive transcription factor RAP2-12-like (LOC104598888), Mrna</t>
  </si>
  <si>
    <t>Nelumbo nucifera ethylene-responsive transcription factor RAP2-3-like (LOC104598889)</t>
  </si>
  <si>
    <t>Nelumbo nucifera ethylene-responsive transcription factor 5 (LOC104598426)</t>
  </si>
  <si>
    <t>Nelumbo nucifera ethylene-responsive transcription factor RAP2-3-like (LOC104607321)</t>
  </si>
  <si>
    <t>Nelumbo nucifera pathogenesis-related genes transcriptional activator PTI5-like (LOC104613181)</t>
  </si>
  <si>
    <t>Nelumbo nucifera ethylene-responsive transcription factor ABR1-like (LOC104599945)</t>
  </si>
  <si>
    <t>NNU_21670-RA</t>
  </si>
  <si>
    <t>Nelumbo nucifera ethylene-responsive transcription factor WIN1-like (LOC104595388)</t>
  </si>
  <si>
    <t>NNU_21959-RA</t>
  </si>
  <si>
    <t>Nelumbo nucifera ethylene-responsive transcription factor ESR1-like (LOC104591971)</t>
  </si>
  <si>
    <t>NNU_22340-RA</t>
  </si>
  <si>
    <t>Nelumbo nucifera ethylene-responsive transcription factor LEP-like (LOC104591899)</t>
  </si>
  <si>
    <t>Nelumbo nucifera pathogenesis-related genes transcriptional activator PTI6-like (LOC104593744)</t>
  </si>
  <si>
    <t>NNU_26403-RA</t>
  </si>
  <si>
    <t>Nelumbo nucifera ethylene-responsive transcription factor WIN1-like (LOC104592437)</t>
  </si>
  <si>
    <t>Nelumbo nucifera ethylene-responsive transcription factor ERF021 (LOC104589184), mRNA
Sequence ID</t>
  </si>
  <si>
    <t>Nelumbo nucifera ethylene-responsive transcription factor ERF061 (LOC104600346), mRNA
Sequence ID</t>
  </si>
  <si>
    <t>NNU_02558-RA</t>
  </si>
  <si>
    <t>Nelumbo nucifera ethylene-responsive transcription factor ERF023-like (LOC104604040), mRNA
Sequence ID</t>
  </si>
  <si>
    <t>Nelumbo nucifera ethylene-responsive transcription factor ERF017-like (LOC104609295), mRNA
Sequence ID</t>
  </si>
  <si>
    <t xml:space="preserve"> Nelumbo nucifera ethylene-responsive transcription factor RAP2-9-like (LOC104609294), mRNA
Sequence ID</t>
  </si>
  <si>
    <t>Nelumbo nucifera ethylene-responsive transcription factor ERF026-like (LOC104612693), mRNA
Sequence ID</t>
  </si>
  <si>
    <t>Nelumbo nucifera ethylene-responsive transcription factor ERF027-like (LOC104596183), mRNA
Sequence ID</t>
  </si>
  <si>
    <t>NNU_11041-RA</t>
  </si>
  <si>
    <t>Nelumbo nucifera ethylene-responsive transcription factor ERF062-like (LOC104586003), mRNA
Sequence ID</t>
  </si>
  <si>
    <t>Nelumbo nucifera ethylene-responsive transcription factor ERF017-like (LOC104600498), mRNA
Sequence ID</t>
  </si>
  <si>
    <t>Nelumbo nucifera ethylene-responsive transcription factor ERF010 (LOC104606875), mRNA
Sequence ID</t>
  </si>
  <si>
    <t>Nelumbo nucifera ethylene-responsive transcription factor ERF039-like (LOC104598459), mRNA
Sequence ID</t>
  </si>
  <si>
    <t>Nelumbo nucifera ethylene-responsive transcription factor ERF008-like (LOC104601725), mRNA
Sequence ID</t>
  </si>
  <si>
    <t>Nelumbo nucifera ethylene-responsive transcription factor ERF039 (LOC104602399), mRNA
Sequence ID</t>
  </si>
  <si>
    <t>NNU_18358-RA</t>
  </si>
  <si>
    <t>Nelumbo nucifera dehydration-responsive element-binding protein 3-like (LOC104602446), mRNA
Sequence ID</t>
  </si>
  <si>
    <t>NNU_18360-RA</t>
  </si>
  <si>
    <t>Nelumbo nucifera ethylene-responsive transcription factor ERF035-like (LOC104602443), mRNA</t>
  </si>
  <si>
    <t>NNU_19421-RA</t>
  </si>
  <si>
    <t>Nelumbo nucifera ethylene-responsive transcription factor ERF020 (LOC104586477), mRNA
Sequence ID</t>
  </si>
  <si>
    <t>NNU_19472-RA</t>
  </si>
  <si>
    <t>Nelumbo nucifera ethylene-responsive transcription factor ERF024-like (LOC104586938), mRNA
Sequence ID</t>
  </si>
  <si>
    <t>Nelumbo nucifera ethylene-responsive transcription factor ERF014-like (LOC104608486), mRNA
Sequence ID</t>
  </si>
  <si>
    <t>Nelumbo nucifera ethylene-responsive transcription factor ERF036-like (LOC104593944), mRNA
Sequence ID</t>
  </si>
  <si>
    <t>Nelumbo nucifera ethylene-responsive transcription factor ERF014 (LOC104609654), mRNA
Sequence ID</t>
  </si>
  <si>
    <t>NNU_25189-RA</t>
  </si>
  <si>
    <t xml:space="preserve"> Nelumbo nucifera ethylene-responsive transcription factor ERF062-like (LOC104609420), mRNA
Sequence ID</t>
  </si>
  <si>
    <t>NNU_25309-RA</t>
  </si>
  <si>
    <t>Nelumbo nucifera ethylene-responsive transcription factor ERF024 (LOC104591308), mRNA
Sequence ID</t>
  </si>
  <si>
    <t>NNU_00753-RA</t>
  </si>
  <si>
    <t>Nelumbo nucifera ethylene-responsive transcription factor ABI4 (LOC104599845)</t>
  </si>
  <si>
    <t>NNU_01190-RA</t>
  </si>
  <si>
    <t>Nelumbo nucifera ethylene-responsive transcription factor ERF053-like (LOC104586457)</t>
  </si>
  <si>
    <t>NNU_02834-RA</t>
  </si>
  <si>
    <t>Nelumbo nucifera dehydration-responsive element-binding protein 2F-like (LOC104597466)</t>
  </si>
  <si>
    <t>NNU_08113-RA</t>
  </si>
  <si>
    <t>Nelumbo nucifera dehydration-responsive element-binding protein 2D-like (LOC104607561)</t>
  </si>
  <si>
    <t> Nelumbo nucifera dehydration-responsive element-binding protein 1D-like (LOC104612692)</t>
  </si>
  <si>
    <t>Nelumbo nucifera dehydration-responsive element-binding protein 1B-like (LOC104596184)</t>
  </si>
  <si>
    <t>NNU_11554-RA</t>
  </si>
  <si>
    <t>Nelumbo nucifera dehydration-responsive element-binding protein 2F-like (LOC104603435)</t>
  </si>
  <si>
    <t>NNU_12325-RA</t>
  </si>
  <si>
    <t>Dendrobium catenatum ethylene-responsive transcription factor ERF008-like (LOC110095855)</t>
  </si>
  <si>
    <t>NNU_12674-RA</t>
  </si>
  <si>
    <t>Nelumbo nucifera dehydration-responsive element-binding protein 2C-like (LOC104587653)</t>
  </si>
  <si>
    <t>Nelumbo nucifera ethylene-responsive transcription factor ERF054 (LOC104588890)</t>
  </si>
  <si>
    <t>NNU_18153-RA</t>
  </si>
  <si>
    <t xml:space="preserve"> Nelumbo nucifera ethylene-responsive transcription factor ERF023-like (LOC104604770)</t>
  </si>
  <si>
    <t>NNU_18359-RA</t>
  </si>
  <si>
    <t>Nelumbo nucifera ethylene-responsive transcription factor ERF039-like (LOC104602444)</t>
  </si>
  <si>
    <t>Nelumbo nucifera dehydration-responsive element-binding protein 2C-like (LOC104597267)</t>
  </si>
  <si>
    <t>Nelumbo nucifera dehydration-responsive element-binding protein 1F-like (LOC104586936)</t>
  </si>
  <si>
    <t>Nelumbo nucifera ethylene-responsive transcription factor RAP2-4-like (LOC104600117)</t>
  </si>
  <si>
    <t> Nelumbo nucifera ethylene-responsive transcription factor TINY-like (LOC104595123)</t>
  </si>
  <si>
    <t>Nelumbo nucifera dehydration-responsive element-binding protein 2A-like (LOC104595207)</t>
  </si>
  <si>
    <t>Nelumbo nucifera ethylene-responsive transcription factor RAP2-4 (LOC104605948)</t>
  </si>
  <si>
    <t>NNU_24176-RA</t>
  </si>
  <si>
    <t>Nelumbo nucifera dehydration-responsive element-binding protein 2A-like (LOC104590236)</t>
  </si>
  <si>
    <t>NNU_25310-RA</t>
  </si>
  <si>
    <t>Nelumbo nucifera dehydration-responsive element-binding protein 1B-like (LOC104587800)</t>
  </si>
  <si>
    <t>Nelumbo nucifera AP2/ERF and B3 domain-containing transcription factor RAV1-like (LOC104603036), mRNA
Sequence ID</t>
  </si>
  <si>
    <t>1 B3 1 AP2</t>
  </si>
  <si>
    <t>Nelumbo nucifera AP2/ERF and B3 domain-containing transcription factor RAV1-like (LOC104601351), mRNA
Sequence ID</t>
  </si>
  <si>
    <t>Nelumbo nucifera B3 domain-containing protein At2g36080-like (LOC104601341), mRNA
Sequence ID</t>
  </si>
  <si>
    <t xml:space="preserve"> Nelumbo nucifera B3 domain-containing protein At2g36080-like (LOC104589469), mRNA
Sequence ID</t>
  </si>
  <si>
    <t>NNU_22202-RA</t>
  </si>
  <si>
    <t>Nelumbo nucifera AP2/ERF and B3 domain-containing transcription factor At1g50680-like (LOC104591998), mRNA
Sequence ID</t>
  </si>
  <si>
    <t>Nelumbo nucifera ethylene-responsive transcription factor-like protein At4g13040 (LOC104586961), transcript variant X4, mRNA</t>
  </si>
  <si>
    <t>Similar to DREB1F: Dehydration-responsive element-binding protein 1F (Oryza sativa subsp. indica)</t>
  </si>
  <si>
    <t>scaffold_167</t>
  </si>
  <si>
    <t>Similar to ERF034: Ethylene-responsive transcription factor ERF034 (Arabidopsis thaliana)</t>
  </si>
  <si>
    <t>scaffold_36</t>
  </si>
  <si>
    <t>Similar to ERF053: Ethylene-responsive transcription factor ERF053 (Arabidopsis thaliana)</t>
  </si>
  <si>
    <t>scaffold_220</t>
  </si>
  <si>
    <t>Similar to ERF026: Ethylene-responsive transcription factor ERF026 (Arabidopsis thaliana)</t>
  </si>
  <si>
    <t>scaffold_14</t>
  </si>
  <si>
    <t>Similar to ERF011: Ethylene-responsive transcription factor ERF011 (Arabidopsis thaliana)</t>
  </si>
  <si>
    <t>scaffold_33</t>
  </si>
  <si>
    <t>Similar to DREB2A: Dehydration-responsive element-binding protein 2A (Arabidopsis thaliana)</t>
  </si>
  <si>
    <t>scaffold_17</t>
  </si>
  <si>
    <t>Similar to ERF013: Ethylene-responsive transcription factor ERF013 (Arabidopsis thaliana)</t>
  </si>
  <si>
    <t>scaffold_87</t>
  </si>
  <si>
    <t>scaffold_12</t>
  </si>
  <si>
    <t>Similar to ERF010: Ethylene-responsive transcription factor ERF010 (Arabidopsis thaliana)</t>
  </si>
  <si>
    <t>scaffold_2</t>
  </si>
  <si>
    <t>Similar to ERF061: Ethylene-responsive transcription factor ERF061 (Arabidopsis thaliana)</t>
  </si>
  <si>
    <t>scaffold_27</t>
  </si>
  <si>
    <t>scaffold_21</t>
  </si>
  <si>
    <t>scaffold_76</t>
  </si>
  <si>
    <t>Similar to DREB3: Dehydration-responsive element-binding protein 3 (Arabidopsis thaliana)</t>
  </si>
  <si>
    <t>Similar to RAP2-4: Ethylene-responsive transcription factor RAP2-4 (Arabidopsis thaliana)</t>
  </si>
  <si>
    <t>scaffold_56</t>
  </si>
  <si>
    <t>Similar to ERF016: Ethylene-responsive transcription factor ERF016 (Arabidopsis thaliana)</t>
  </si>
  <si>
    <t>scaffold_83</t>
  </si>
  <si>
    <t>Similar to ERF036: Ethylene-responsive transcription factor ERF036 (Arabidopsis thaliana)</t>
  </si>
  <si>
    <t>scaffold_9</t>
  </si>
  <si>
    <t>Similar to DREB1B: Dehydration-responsive element-binding protein 1B (Arabidopsis thaliana)</t>
  </si>
  <si>
    <t>Similar to ERF018: Ethylene-responsive transcription factor ERF018 (Arabidopsis thaliana)</t>
  </si>
  <si>
    <t>Similar to ERF021: Ethylene-responsive transcription factor ERF021 (Arabidopsis thaliana)</t>
  </si>
  <si>
    <t>scaffold_234</t>
  </si>
  <si>
    <t>Similar to ERF017: Ethylene-responsive transcription factor ERF017 (Arabidopsis thaliana)</t>
  </si>
  <si>
    <t>scaffold_28</t>
  </si>
  <si>
    <t>scaffold_26</t>
  </si>
  <si>
    <t>scaffold_127</t>
  </si>
  <si>
    <t>Similar to DREB1D: Dehydration-responsive element-binding protein 1D (Arabidopsis thaliana)</t>
  </si>
  <si>
    <t>Similar to Os01g0140700: Putative AP2/ERF and B3 domain-containing protein Os01g0140700 (Oryza sativa subsp. japonica)</t>
  </si>
  <si>
    <t>scaffold_31</t>
  </si>
  <si>
    <t>scaffold_4</t>
  </si>
  <si>
    <t>Similar to TEM1: AP2/ERF and B3 domain-containing transcription repressor TEM1 (Arabidopsis thaliana)</t>
  </si>
  <si>
    <t>scaffold_1</t>
  </si>
  <si>
    <t>scaffold_39</t>
  </si>
  <si>
    <t>Similar to At1g16060: AP2-like ethylene-responsive transcription factor At1g16060 (Arabidopsis thaliana)</t>
  </si>
  <si>
    <t>scaffold_52</t>
  </si>
  <si>
    <t>Similar to AIL6: AP2-like ethylene-responsive transcription factor AIL6 (Arabidopsis thaliana)</t>
  </si>
  <si>
    <t>Similar to At2g41710: AP2-like ethylene-responsive transcription factor At2g41710 (Arabidopsis thaliana)</t>
  </si>
  <si>
    <t>scaffold_344</t>
  </si>
  <si>
    <t>scaffold_274</t>
  </si>
  <si>
    <t>Similar to AP2: Floral homeotic protein APETALA 2 (Arabidopsis thaliana)</t>
  </si>
  <si>
    <t>Similar to RAP2-7: Ethylene-responsive transcription factor RAP2-7 (Arabidopsis thaliana)</t>
  </si>
  <si>
    <t>scaffold_23</t>
  </si>
  <si>
    <t>scaffold_11</t>
  </si>
  <si>
    <t>Similar to ABR1: Ethylene-responsive transcription factor ABR1 (Arabidopsis thaliana)</t>
  </si>
  <si>
    <t>scaffold_256</t>
  </si>
  <si>
    <t>Similar to ERF003: Ethylene-responsive transcription factor ERF003 (Arabidopsis thaliana)</t>
  </si>
  <si>
    <t>scaffold_40</t>
  </si>
  <si>
    <t>Similar to ERF098: Ethylene-responsive transcription factor ERF098 (Arabidopsis thaliana)</t>
  </si>
  <si>
    <t>scaffold_91</t>
  </si>
  <si>
    <t>scaffold_41</t>
  </si>
  <si>
    <t>Similar to ERF3: Ethylene-responsive transcription factor 3 (Arabidopsis thaliana)</t>
  </si>
  <si>
    <t>scaffold_123</t>
  </si>
  <si>
    <t>Similar to RAP2-3: Ethylene-responsive transcription factor RAP2-3 (Arabidopsis thaliana)</t>
  </si>
  <si>
    <t>scaffold_66</t>
  </si>
  <si>
    <t>scaffold_29</t>
  </si>
  <si>
    <t>Similar to RAP2-11: Ethylene-responsive transcription factor RAP2-11 (Arabidopsis thaliana)</t>
  </si>
  <si>
    <t>scaffold_229</t>
  </si>
  <si>
    <t>Similar to ERF095: Ethylene-responsive transcription factor ERF095 (Arabidopsis thaliana)</t>
  </si>
  <si>
    <t>Similar to ERF1B: Ethylene-responsive transcription factor 1B (Arabidopsis thaliana)</t>
  </si>
  <si>
    <t>Similar to CRF4: Ethylene-responsive transcription factor CRF4 (Arabidopsis thaliana)</t>
  </si>
  <si>
    <t>scaffold_18</t>
  </si>
  <si>
    <t>scaffold_8</t>
  </si>
  <si>
    <t>Similar to ERF113: Ethylene-responsive transcription factor ERF113 (Arabidopsis thaliana)</t>
  </si>
  <si>
    <t>scaffold_5</t>
  </si>
  <si>
    <t>scaffold_7</t>
  </si>
  <si>
    <t>Similar to PTI6: Pathogenesis-related genes transcriptional activator PTI6 (Solanum lycopersicum)</t>
  </si>
  <si>
    <t>scaffold_203</t>
  </si>
  <si>
    <t>Similar to ERF109: Ethylene-responsive transcription factor ERF109 (Arabidopsis thaliana)</t>
  </si>
  <si>
    <t>Similar to ERF118: Ethylene-responsive transcription factor ERF118 (Arabidopsis thaliana)</t>
  </si>
  <si>
    <t>Similar to PTI5: Pathogenesis-related genes transcriptional activator PTI5 (Solanum lycopersicum)</t>
  </si>
  <si>
    <t>scaffold_134</t>
  </si>
  <si>
    <t>scaffold_24</t>
  </si>
  <si>
    <t>Similar to ERF119: Ethylene-responsive transcription factor ERF119 (Arabidopsis thaliana)</t>
  </si>
  <si>
    <t>Similar to ERF5: Ethylene-responsive transcription factor 5 (Nicotiana tabacum)</t>
  </si>
  <si>
    <t>scaffold_97</t>
  </si>
  <si>
    <t>Similar to ERF1A: Ethylene-responsive transcription factor 1A (Arabidopsis thaliana)</t>
  </si>
  <si>
    <t>Similar to ERF3: Ethylene-responsive transcription factor 3 (Nicotiana tabacum)</t>
  </si>
  <si>
    <t>scaffold_10</t>
  </si>
  <si>
    <t>Similar to EREBP1: Ethylene-responsive transcription factor 1 (Oryza sativa subsp. japonica)</t>
  </si>
  <si>
    <t>scaffold_58</t>
  </si>
  <si>
    <t>Similar to ERF2: Ethylene-responsive transcription factor 2 (Nicotiana tabacum)</t>
  </si>
  <si>
    <t>Similar to RAP2-12: Ethylene-responsive transcription factor RAP2-12 (Arabidopsis thaliana)</t>
  </si>
  <si>
    <t>scaffold_22</t>
  </si>
  <si>
    <t>Similar to ERF4: Ethylene-responsive transcription factor 4 (Nicotiana sylvestris)</t>
  </si>
  <si>
    <t>scaffold_73</t>
  </si>
  <si>
    <t>Similar to ERF12: Ethylene-responsive transcription factor 12 (Arabidopsis thaliana)</t>
  </si>
  <si>
    <t>scaffold_61</t>
  </si>
  <si>
    <t xml:space="preserve"> ethylene-responsive transcription factor-like protein At4g13040 isoform X1 [Nelumbo nucifera]</t>
  </si>
  <si>
    <t>Cultivar Name</t>
  </si>
  <si>
    <t>China antique</t>
  </si>
  <si>
    <t>Zhouou</t>
  </si>
  <si>
    <t>Baige</t>
  </si>
  <si>
    <t>Puzheheihonglian</t>
  </si>
  <si>
    <t>Weishanhonglian</t>
  </si>
  <si>
    <t>Xihuhonglian</t>
  </si>
  <si>
    <t>Xianglian</t>
  </si>
  <si>
    <t>JianXuan17</t>
  </si>
  <si>
    <t>SNP in Genome</t>
  </si>
  <si>
    <t>SNP in Sanger sequence</t>
  </si>
  <si>
    <t>Categories of lotus</t>
  </si>
  <si>
    <t>Sugar content/% (dry weight)</t>
  </si>
  <si>
    <t xml:space="preserve">SNP genotype </t>
  </si>
  <si>
    <t>Furongqiuse</t>
  </si>
  <si>
    <t>CC</t>
  </si>
  <si>
    <t>Daziyu</t>
  </si>
  <si>
    <t>Tenghulian</t>
  </si>
  <si>
    <t>Jifeilian</t>
  </si>
  <si>
    <t>Hongsao</t>
  </si>
  <si>
    <t>Taizhenchuyu</t>
  </si>
  <si>
    <t>Pizhenhong</t>
  </si>
  <si>
    <t>Ziyulian</t>
  </si>
  <si>
    <t>Gongxunlian</t>
  </si>
  <si>
    <t>Xiaoshouxing</t>
  </si>
  <si>
    <t>Caihong</t>
  </si>
  <si>
    <t>Mudanxianzi</t>
  </si>
  <si>
    <t>Wild Red lotus</t>
  </si>
  <si>
    <t>Wild lotus</t>
  </si>
  <si>
    <t>Baiyangdianhonglian</t>
  </si>
  <si>
    <t>Zhaoyun</t>
  </si>
  <si>
    <t>CT</t>
  </si>
  <si>
    <t>Xiezhuahong</t>
  </si>
  <si>
    <t>Xiaojingling</t>
  </si>
  <si>
    <t>Chunwang</t>
  </si>
  <si>
    <t>Fengjuanhongqi</t>
  </si>
  <si>
    <t>Pingshanfurong</t>
  </si>
  <si>
    <t>Foshoulian</t>
  </si>
  <si>
    <t>Xiquelian</t>
  </si>
  <si>
    <t>Tiangaoyundan</t>
  </si>
  <si>
    <t>Hongtaiyang</t>
  </si>
  <si>
    <t>Dongfanghong</t>
  </si>
  <si>
    <t>Baimudan</t>
  </si>
  <si>
    <t>Dasajin</t>
  </si>
  <si>
    <t>Hongdenglong</t>
  </si>
  <si>
    <t>Jianxuan-17</t>
  </si>
  <si>
    <t>Puzheheibailian</t>
  </si>
  <si>
    <t>Qianbanlian</t>
  </si>
  <si>
    <t>Sleep beauty</t>
  </si>
  <si>
    <t>TT</t>
  </si>
  <si>
    <t>Lushanhonglian</t>
  </si>
  <si>
    <t>Fenyulian</t>
  </si>
  <si>
    <t>Zuiyou</t>
  </si>
  <si>
    <t>Chutian11</t>
  </si>
  <si>
    <t>Fenqianye</t>
  </si>
  <si>
    <t>Honglingjin</t>
  </si>
  <si>
    <t>Liya</t>
  </si>
  <si>
    <t>Shouxingtao</t>
  </si>
  <si>
    <t>Hongbianyudie</t>
  </si>
  <si>
    <t>Yingbinfurong</t>
  </si>
  <si>
    <t>Fengcai</t>
  </si>
  <si>
    <t>Hongqingting</t>
  </si>
  <si>
    <t>Xiantao</t>
  </si>
  <si>
    <t>Yanyanggaozhao</t>
  </si>
  <si>
    <t>Fenwalian</t>
  </si>
  <si>
    <t>Huangying</t>
  </si>
  <si>
    <t>Wanziqianhong</t>
  </si>
  <si>
    <t>Qiuyan</t>
  </si>
  <si>
    <t>ti-X8</t>
  </si>
  <si>
    <t>ti-X4</t>
  </si>
  <si>
    <t>ti-X5</t>
  </si>
  <si>
    <t>ti-X6</t>
  </si>
  <si>
    <t>ti-X1</t>
  </si>
  <si>
    <t>ti-X7</t>
  </si>
  <si>
    <t>Ti-2</t>
  </si>
  <si>
    <t>Ti 14-226</t>
  </si>
  <si>
    <t>Ti 14-210</t>
  </si>
  <si>
    <t>ti-X2</t>
  </si>
  <si>
    <t>Xinghuang</t>
  </si>
  <si>
    <t>ti-X3</t>
  </si>
  <si>
    <t>Shenqiuxianghe</t>
  </si>
  <si>
    <t>Honglingxiao</t>
  </si>
  <si>
    <t>Huangmei</t>
  </si>
  <si>
    <t>Qiurihonghua</t>
  </si>
  <si>
    <t>Yunjin</t>
  </si>
  <si>
    <t>Zirui</t>
  </si>
  <si>
    <t>Guanyinlian</t>
  </si>
  <si>
    <t>Zhuyishizhe</t>
  </si>
  <si>
    <t>Taikonghongqi</t>
  </si>
  <si>
    <t>Lvmudan</t>
  </si>
  <si>
    <t>Zhigaowushang</t>
  </si>
  <si>
    <t>Fenhonglingxiao</t>
  </si>
  <si>
    <t>American wild lotus</t>
  </si>
  <si>
    <t>newGene_1464</t>
    <phoneticPr fontId="9" type="noConversion"/>
  </si>
  <si>
    <t>Motif.NO</t>
    <phoneticPr fontId="9" type="noConversion"/>
  </si>
  <si>
    <t>Width</t>
    <phoneticPr fontId="9" type="noConversion"/>
  </si>
  <si>
    <t>Log Likelihood Ration (LLR)</t>
    <phoneticPr fontId="9" type="noConversion"/>
  </si>
  <si>
    <t>Motif Sequence</t>
    <phoneticPr fontId="9" type="noConversion"/>
  </si>
  <si>
    <t>E-value</t>
    <phoneticPr fontId="9" type="noConversion"/>
  </si>
  <si>
    <t>Motif 1</t>
    <phoneticPr fontId="9" type="noConversion"/>
  </si>
  <si>
    <t>RVWLGTFDTAEEAARAYDRAARK</t>
    <phoneticPr fontId="9" type="noConversion"/>
  </si>
  <si>
    <t>4.8e-1854</t>
    <phoneticPr fontId="9" type="noConversion"/>
  </si>
  <si>
    <r>
      <rPr>
        <sz val="12"/>
        <rFont val="Times New Roman"/>
        <family val="1"/>
      </rPr>
      <t>Motif 2</t>
    </r>
    <phoneticPr fontId="9" type="noConversion"/>
  </si>
  <si>
    <t>WGKWVAEIRDPRKKT</t>
    <phoneticPr fontId="9" type="noConversion"/>
  </si>
  <si>
    <t>1.2e-892</t>
    <phoneticPr fontId="9" type="noConversion"/>
  </si>
  <si>
    <r>
      <rPr>
        <sz val="12"/>
        <rFont val="Times New Roman"/>
        <family val="1"/>
      </rPr>
      <t>Motif 3</t>
    </r>
    <phoneticPr fontId="9" type="noConversion"/>
  </si>
  <si>
    <t>PGSRTSRYRGVRQRP</t>
    <phoneticPr fontId="9" type="noConversion"/>
  </si>
  <si>
    <t>4.7e-561</t>
    <phoneticPr fontId="9" type="noConversion"/>
  </si>
  <si>
    <r>
      <rPr>
        <sz val="12"/>
        <rFont val="Times New Roman"/>
        <family val="1"/>
      </rPr>
      <t>Motif 4</t>
    </r>
    <phoneticPr fontId="9" type="noConversion"/>
  </si>
  <si>
    <t>LRGPKAKLNFPESAY</t>
    <phoneticPr fontId="9" type="noConversion"/>
  </si>
  <si>
    <t>2.8e-582</t>
    <phoneticPr fontId="9" type="noConversion"/>
  </si>
  <si>
    <r>
      <rPr>
        <sz val="12"/>
        <rFont val="Times New Roman"/>
        <family val="1"/>
      </rPr>
      <t>Motif 5</t>
    </r>
    <phoneticPr fontId="9" type="noConversion"/>
  </si>
  <si>
    <t>MKNMTRQEFVASLRRKSSGFSRGASIYRGVTRHHQHGRWQARIGRVAGNK</t>
    <phoneticPr fontId="9" type="noConversion"/>
  </si>
  <si>
    <t>1.8e-364</t>
    <phoneticPr fontId="9" type="noConversion"/>
  </si>
  <si>
    <r>
      <rPr>
        <sz val="12"/>
        <rFont val="Times New Roman"/>
        <family val="1"/>
      </rPr>
      <t>Motif 6</t>
    </r>
    <phoneticPr fontId="9" type="noConversion"/>
  </si>
  <si>
    <t>QGGYDKEEKAARAYDLAALKYWGPSTTINFPJSNYEKELEE</t>
    <phoneticPr fontId="9" type="noConversion"/>
  </si>
  <si>
    <r>
      <rPr>
        <sz val="12"/>
        <rFont val="Times New Roman"/>
        <family val="1"/>
      </rPr>
      <t>Motif 7</t>
    </r>
    <phoneticPr fontId="9" type="noConversion"/>
  </si>
  <si>
    <t>ELPRPASLSPKDIQAAAAAAAAA</t>
    <phoneticPr fontId="9" type="noConversion"/>
  </si>
  <si>
    <r>
      <rPr>
        <sz val="12"/>
        <rFont val="Times New Roman"/>
        <family val="1"/>
      </rPr>
      <t>Motif 8</t>
    </r>
    <phoneticPr fontId="9" type="noConversion"/>
  </si>
  <si>
    <t>EEYIDEEAJFDMPGLLVNMAEGMLLSPPRMQQGADDDD</t>
    <phoneticPr fontId="9" type="noConversion"/>
  </si>
  <si>
    <r>
      <rPr>
        <sz val="12"/>
        <rFont val="Times New Roman"/>
        <family val="1"/>
      </rPr>
      <t>Motif 9</t>
    </r>
    <phoneticPr fontId="9" type="noConversion"/>
  </si>
  <si>
    <t>LLNFEDEGGKVWRFRYSYWNSSQSYVLTKGWSRFVKEKRLDAGDVVSFZR</t>
    <phoneticPr fontId="9" type="noConversion"/>
  </si>
  <si>
    <r>
      <rPr>
        <sz val="12"/>
        <rFont val="Times New Roman"/>
        <family val="1"/>
      </rPr>
      <t>Motif 10</t>
    </r>
    <phoneticPr fontId="9" type="noConversion"/>
  </si>
  <si>
    <t>ZPLAAARPQZQQQPVKKSRRGPRSRSSQYRGVTFYRRTGRWESHIWDCGK</t>
    <phoneticPr fontId="9" type="noConversion"/>
  </si>
  <si>
    <t>AP2</t>
    <phoneticPr fontId="9" type="noConversion"/>
  </si>
  <si>
    <t>B3</t>
    <phoneticPr fontId="9" type="noConversion"/>
  </si>
  <si>
    <t>Domain</t>
    <phoneticPr fontId="9" type="noConversion"/>
  </si>
  <si>
    <t>Janpanese variety</t>
    <phoneticPr fontId="9" type="noConversion"/>
  </si>
  <si>
    <t>Zhuoyue</t>
    <phoneticPr fontId="9" type="noConversion"/>
  </si>
  <si>
    <t>Table S2. The motif sequence of lotus AP2/ERF family.</t>
    <phoneticPr fontId="9" type="noConversion"/>
  </si>
  <si>
    <t>Table S3. The transcriptome data of AP2/ERF family in the temperate lotus and tropical lotus rhizome</t>
    <phoneticPr fontId="9" type="noConversion"/>
  </si>
  <si>
    <t>Accession number</t>
    <phoneticPr fontId="9" type="noConversion"/>
  </si>
  <si>
    <t>Accession name</t>
    <phoneticPr fontId="9" type="noConversion"/>
  </si>
  <si>
    <r>
      <t xml:space="preserve">Table S1. The AP2/ERF family in </t>
    </r>
    <r>
      <rPr>
        <i/>
        <sz val="12"/>
        <color theme="1"/>
        <rFont val="Times New Roman"/>
        <family val="1"/>
      </rPr>
      <t>Nelumbo nucfera</t>
    </r>
    <r>
      <rPr>
        <sz val="12"/>
        <color theme="1"/>
        <rFont val="Times New Roman"/>
        <family val="1"/>
      </rPr>
      <t>.</t>
    </r>
    <phoneticPr fontId="9" type="noConversion"/>
  </si>
  <si>
    <t>NNU FUNCTION</t>
  </si>
  <si>
    <t>Zhouou (ZO)</t>
    <phoneticPr fontId="9" type="noConversion"/>
  </si>
  <si>
    <t>Cultiated temperate lotus</t>
    <phoneticPr fontId="9" type="noConversion"/>
  </si>
  <si>
    <t>N. lutea</t>
  </si>
  <si>
    <t>Ti 14-225</t>
  </si>
  <si>
    <t>NS</t>
    <phoneticPr fontId="9" type="noConversion"/>
  </si>
  <si>
    <t>*NS means not sure</t>
    <phoneticPr fontId="9" type="noConversion"/>
  </si>
  <si>
    <t>CC</t>
    <phoneticPr fontId="9" type="noConversion"/>
  </si>
  <si>
    <t>TT</t>
    <phoneticPr fontId="9" type="noConversion"/>
  </si>
  <si>
    <t>C/T</t>
    <phoneticPr fontId="9" type="noConversion"/>
  </si>
  <si>
    <t>ACATACAGACCTACTTTGAG</t>
  </si>
  <si>
    <t>ATACGCCAGTGGTAGAACAAC</t>
  </si>
  <si>
    <t>Nnactin-Reverse</t>
  </si>
  <si>
    <t>CAGCAAGGTCCAACCGAAG</t>
  </si>
  <si>
    <t>Primer sequence (5'—3')</t>
    <phoneticPr fontId="9" type="noConversion"/>
  </si>
  <si>
    <t>Primer name</t>
    <phoneticPr fontId="9" type="noConversion"/>
  </si>
  <si>
    <t>NnADAP-Forward</t>
    <phoneticPr fontId="9" type="noConversion"/>
  </si>
  <si>
    <t>NnADAP-Reverse</t>
    <phoneticPr fontId="9" type="noConversion"/>
  </si>
  <si>
    <t>Usage</t>
    <phoneticPr fontId="9" type="noConversion"/>
  </si>
  <si>
    <t xml:space="preserve">Sanger sequencing </t>
    <phoneticPr fontId="9" type="noConversion"/>
  </si>
  <si>
    <t>qRT-PCR</t>
    <phoneticPr fontId="9" type="noConversion"/>
  </si>
  <si>
    <t>KASP primer</t>
    <phoneticPr fontId="9" type="noConversion"/>
  </si>
  <si>
    <t>ACATACAGACCTACTTTGAGGAACAGTGGTTTTGTAAGAT</t>
    <phoneticPr fontId="9" type="noConversion"/>
  </si>
  <si>
    <t>CTCAGACCCAAACCCGACGAC</t>
    <phoneticPr fontId="9" type="noConversion"/>
  </si>
  <si>
    <t>ACGACTCGGAGAACAAAC</t>
  </si>
  <si>
    <t>TGGAACTTCGGAGACTGA</t>
    <phoneticPr fontId="9" type="noConversion"/>
  </si>
  <si>
    <t>GAACAGTGGTTTTGTAAGAT</t>
    <phoneticPr fontId="9" type="noConversion"/>
  </si>
  <si>
    <t>FAM</t>
  </si>
  <si>
    <t>HEX</t>
  </si>
  <si>
    <t>GCTTCCCTGACGACATACAGACT</t>
    <phoneticPr fontId="9" type="noConversion"/>
  </si>
  <si>
    <t>TCCCTGACGACATACAGACC</t>
    <phoneticPr fontId="9" type="noConversion"/>
  </si>
  <si>
    <t>Nnactin-Forward</t>
    <phoneticPr fontId="9" type="noConversion"/>
  </si>
  <si>
    <t>TAACTGCTGGAATCATGACTCTCAAAGTA</t>
    <phoneticPr fontId="9" type="noConversion"/>
  </si>
  <si>
    <t>NnADAP-G-Forward</t>
    <phoneticPr fontId="9" type="noConversion"/>
  </si>
  <si>
    <t>NnADAP-G-Reverse</t>
    <phoneticPr fontId="9" type="noConversion"/>
  </si>
  <si>
    <t>KASP-Reverse</t>
    <phoneticPr fontId="9" type="noConversion"/>
  </si>
  <si>
    <t>KASP-Forward</t>
    <phoneticPr fontId="9" type="noConversion"/>
  </si>
  <si>
    <t>Common primer</t>
    <phoneticPr fontId="9" type="noConversion"/>
  </si>
  <si>
    <t>FAM-tail</t>
    <phoneticPr fontId="9" type="noConversion"/>
  </si>
  <si>
    <t>HEX-tail</t>
    <phoneticPr fontId="9" type="noConversion"/>
  </si>
  <si>
    <t>SNP genotyping</t>
    <phoneticPr fontId="9" type="noConversion"/>
  </si>
  <si>
    <t>Table S4.Primers used in this study.</t>
    <phoneticPr fontId="9" type="noConversion"/>
  </si>
  <si>
    <t>Rhizome enlargement index</t>
    <phoneticPr fontId="9" type="noConversion"/>
  </si>
  <si>
    <t>Average rhizome perimeter/cm</t>
    <phoneticPr fontId="9" type="noConversion"/>
  </si>
  <si>
    <t>Internode length-1/cm</t>
    <phoneticPr fontId="9" type="noConversion"/>
  </si>
  <si>
    <t>Internode Perimeter-1/cm</t>
    <phoneticPr fontId="9" type="noConversion"/>
  </si>
  <si>
    <t>Internode length-2/cm</t>
    <phoneticPr fontId="9" type="noConversion"/>
  </si>
  <si>
    <t>Internode Perimeter-2/cm</t>
    <phoneticPr fontId="9" type="noConversion"/>
  </si>
  <si>
    <t>Internode length-3/cm</t>
    <phoneticPr fontId="9" type="noConversion"/>
  </si>
  <si>
    <t>Internode Perimeter-3/cm</t>
    <phoneticPr fontId="9" type="noConversion"/>
  </si>
  <si>
    <t>膨大异常</t>
    <phoneticPr fontId="9" type="noConversion"/>
  </si>
  <si>
    <t>Fresh weight/g</t>
    <phoneticPr fontId="9" type="noConversion"/>
  </si>
  <si>
    <t>Dry weight/g</t>
    <phoneticPr fontId="9" type="noConversion"/>
  </si>
  <si>
    <t>RFU of Allele 1 with FAM</t>
    <phoneticPr fontId="9" type="noConversion"/>
  </si>
  <si>
    <t>RFU of Allele-2 with HEX</t>
    <phoneticPr fontId="9" type="noConversion"/>
  </si>
  <si>
    <t>Call</t>
    <phoneticPr fontId="9" type="noConversion"/>
  </si>
  <si>
    <t>Heterozygote</t>
    <phoneticPr fontId="9" type="noConversion"/>
  </si>
  <si>
    <t>Allele 2</t>
    <phoneticPr fontId="9" type="noConversion"/>
  </si>
  <si>
    <t>Allele 1</t>
    <phoneticPr fontId="9" type="noConversion"/>
  </si>
  <si>
    <t>Table S6. The rhizome traits and SNP phenotype of 95  lotus germplasm resources</t>
    <phoneticPr fontId="9" type="noConversion"/>
  </si>
  <si>
    <t xml:space="preserve">AP2 smart00380, 261-324 4.95e-26
AP2 smart00380, 158-230 5.88e-25
</t>
    <phoneticPr fontId="12" type="noConversion"/>
  </si>
  <si>
    <t xml:space="preserve">AP2 smart00380, 272-335 9.65e-27
AP2 smart00380, 180-242 3.26e-14
</t>
    <phoneticPr fontId="12" type="noConversion"/>
  </si>
  <si>
    <t xml:space="preserve">AP2 smart00380, 325-388 1.17e-25
AP2 smart00380, 223-295 8.54e-24
</t>
    <phoneticPr fontId="12" type="noConversion"/>
  </si>
  <si>
    <t xml:space="preserve">AP2 smart00380, 245-308 1.62e-26
AP2 smart00380, 153-215 6.58e-13
</t>
    <phoneticPr fontId="12" type="noConversion"/>
  </si>
  <si>
    <t xml:space="preserve">AP2 smart00380, 272-336 5.10e-27
AP2 smart00380, 170-242 1.95e-25
</t>
    <phoneticPr fontId="12" type="noConversion"/>
  </si>
  <si>
    <t xml:space="preserve">AP2 smart00380, 299-361 8.63e-26
AP2 smart00380, 207-269 8.65e-13
</t>
    <phoneticPr fontId="12" type="noConversion"/>
  </si>
  <si>
    <t xml:space="preserve">AP2 smart00380, 430-494 3.41e-26
AP2 smart00380, 328-400 8.83e-25
</t>
    <phoneticPr fontId="12" type="noConversion"/>
  </si>
  <si>
    <t xml:space="preserve">AP2 super family cl00033, 47-119 4.58e-12
AP2 cd00018, 148-209 1.04e-11
</t>
    <phoneticPr fontId="12" type="noConversion"/>
  </si>
  <si>
    <t>AP2 smart00380, 361-424 7.84e-27
AP2 smart00380, 258-330 1.06e-23</t>
    <phoneticPr fontId="12" type="noConversion"/>
  </si>
  <si>
    <t xml:space="preserve">AP2 smart00380,426-489 1.26e-26
AP2 smart00380, 323-395 2.37e-23
</t>
    <phoneticPr fontId="12" type="noConversion"/>
  </si>
  <si>
    <t xml:space="preserve">AP2 smart00380, 238-300 1.33e-23
AP2 super family cl00033, 139-208 6.90e-08
</t>
    <phoneticPr fontId="12" type="noConversion"/>
  </si>
  <si>
    <t xml:space="preserve">AP2 smart00380, 53-125 7.50e-20
AP2 cd00018, 154-215 4.49e-11
</t>
    <phoneticPr fontId="12" type="noConversion"/>
  </si>
  <si>
    <t xml:space="preserve">AP2 smart00380, 427-490 9.58e-28
AP2 smart00380, 324-396 1.47e-24
 </t>
    <phoneticPr fontId="12" type="noConversion"/>
  </si>
  <si>
    <t xml:space="preserve">AP2 smart00380, 269-332 1.27e-27
AP2 smart00380, 177-239 2.51e-14
 </t>
    <phoneticPr fontId="12" type="noConversion"/>
  </si>
  <si>
    <t>AP2 smart00380, 121-153 1.06e-18</t>
    <phoneticPr fontId="12" type="noConversion"/>
  </si>
  <si>
    <t>AP2 smart00380, 53-111 9.72e-35</t>
    <phoneticPr fontId="12" type="noConversion"/>
  </si>
  <si>
    <t>AP2 smart00380, 122-180 6.50e-20</t>
    <phoneticPr fontId="12" type="noConversion"/>
  </si>
  <si>
    <t>AP2 smart00380, 8-67 5.97e-17</t>
    <phoneticPr fontId="12" type="noConversion"/>
  </si>
  <si>
    <t>AP2 smart00380, 8-67 2.73e-16</t>
    <phoneticPr fontId="12" type="noConversion"/>
  </si>
  <si>
    <t>AP2 smart00380, 19-79 1.39e-18</t>
    <phoneticPr fontId="12" type="noConversion"/>
  </si>
  <si>
    <t>AP2 smart00380,19-79 1.02e-18</t>
    <phoneticPr fontId="12" type="noConversion"/>
  </si>
  <si>
    <t xml:space="preserve">AP2 smart00380, 7-69 4.22e-37
</t>
    <phoneticPr fontId="12" type="noConversion"/>
  </si>
  <si>
    <t>AP2 smart00380, 159-217 6.05e-32</t>
    <phoneticPr fontId="12" type="noConversion"/>
  </si>
  <si>
    <t xml:space="preserve">AP2 smart00380, 50-106 1.22e-29
</t>
    <phoneticPr fontId="12" type="noConversion"/>
  </si>
  <si>
    <t xml:space="preserve">AP2 smart00380, 125-157 9.14e-18
</t>
    <phoneticPr fontId="12" type="noConversion"/>
  </si>
  <si>
    <t xml:space="preserve">AP2 smart00380, 98-157 1.43e-19
</t>
    <phoneticPr fontId="12" type="noConversion"/>
  </si>
  <si>
    <t xml:space="preserve">AP2 smart00380, 22-80 5.61e-18
</t>
    <phoneticPr fontId="12" type="noConversion"/>
  </si>
  <si>
    <t xml:space="preserve">AP2 smart00380, 10-69 1.41e-16
</t>
    <phoneticPr fontId="12" type="noConversion"/>
  </si>
  <si>
    <t xml:space="preserve">AP2 smart00380, 7-67 2.52e-31
</t>
    <phoneticPr fontId="12" type="noConversion"/>
  </si>
  <si>
    <t xml:space="preserve">AP2 smart00380, 27-90 8.26e-21
</t>
    <phoneticPr fontId="12" type="noConversion"/>
  </si>
  <si>
    <t xml:space="preserve">AP2 smart00380, 119-177 6.27e-31
</t>
    <phoneticPr fontId="12" type="noConversion"/>
  </si>
  <si>
    <t xml:space="preserve">AP2 smart00380, 7-69 7.49e-38
</t>
    <phoneticPr fontId="12" type="noConversion"/>
  </si>
  <si>
    <t xml:space="preserve">AP2 smart00380, 129-190 2.08e-16
</t>
    <phoneticPr fontId="12" type="noConversion"/>
  </si>
  <si>
    <t xml:space="preserve">AP2 smart00380, 115-175 1.35e-34
</t>
    <phoneticPr fontId="12" type="noConversion"/>
  </si>
  <si>
    <t xml:space="preserve">AP2 smart00380, 163-221 1.19e-31
</t>
    <phoneticPr fontId="12" type="noConversion"/>
  </si>
  <si>
    <t xml:space="preserve">AP2 smart00380, 6-69 2.41e-32
</t>
    <phoneticPr fontId="12" type="noConversion"/>
  </si>
  <si>
    <t xml:space="preserve">AP2 smart00380, 31-94 1.76e-21
</t>
    <phoneticPr fontId="12" type="noConversion"/>
  </si>
  <si>
    <t xml:space="preserve">AP2 smart00380, 110-167 2.31e-34
</t>
    <phoneticPr fontId="12" type="noConversion"/>
  </si>
  <si>
    <t xml:space="preserve">AP2 smart00380, 30-86 2.03e-30
</t>
    <phoneticPr fontId="12" type="noConversion"/>
  </si>
  <si>
    <t xml:space="preserve">AP2 smart00380, 32-95 1.09e-33
</t>
    <phoneticPr fontId="12" type="noConversion"/>
  </si>
  <si>
    <t xml:space="preserve">AP2 smart00380, 139-197 2.58e-34
</t>
    <phoneticPr fontId="12" type="noConversion"/>
  </si>
  <si>
    <t xml:space="preserve">AP2 smart00380, 138-199 3.61e-15
</t>
    <phoneticPr fontId="12" type="noConversion"/>
  </si>
  <si>
    <t xml:space="preserve">AP2 smart00380, 28-91 2.62e-21
</t>
    <phoneticPr fontId="12" type="noConversion"/>
  </si>
  <si>
    <t xml:space="preserve">AP2 smart00380, 7-64 1.42e-30
</t>
    <phoneticPr fontId="12" type="noConversion"/>
  </si>
  <si>
    <t xml:space="preserve">AP2 smart00380, 53-114 3.19e-32
</t>
    <phoneticPr fontId="12" type="noConversion"/>
  </si>
  <si>
    <t xml:space="preserve">AP2 smart00380, 34-90 2.40e-33
</t>
    <phoneticPr fontId="12" type="noConversion"/>
  </si>
  <si>
    <t xml:space="preserve">AP2 smart00380, 132-188 6.26e-33
</t>
    <phoneticPr fontId="12" type="noConversion"/>
  </si>
  <si>
    <t xml:space="preserve">AP2 smart00380, 38-100 2.49e-32
</t>
    <phoneticPr fontId="12" type="noConversion"/>
  </si>
  <si>
    <t xml:space="preserve">AP2 smart00380, 46-109 4.49e-32
</t>
    <phoneticPr fontId="12" type="noConversion"/>
  </si>
  <si>
    <t xml:space="preserve">AP2 smart00380, 108-166 1.44e-34
</t>
    <phoneticPr fontId="12" type="noConversion"/>
  </si>
  <si>
    <t xml:space="preserve">AP2 smart00380, 117-179 4.45e-36
</t>
    <phoneticPr fontId="12" type="noConversion"/>
  </si>
  <si>
    <t xml:space="preserve">AP2 smart00380, 77-136 8.74e-35
</t>
    <phoneticPr fontId="12" type="noConversion"/>
  </si>
  <si>
    <t>AP2 smart00380, 180-238 3.21e-34</t>
    <phoneticPr fontId="12" type="noConversion"/>
  </si>
  <si>
    <t>AP2 smart00380, 126-183 3.71e-32</t>
    <phoneticPr fontId="12" type="noConversion"/>
  </si>
  <si>
    <t xml:space="preserve">AP2 smart00380, 127-190 5.57e-34
</t>
    <phoneticPr fontId="12" type="noConversion"/>
  </si>
  <si>
    <t xml:space="preserve">AP2 smart00380, 200-251 1.01e-15
</t>
    <phoneticPr fontId="12" type="noConversion"/>
  </si>
  <si>
    <t xml:space="preserve">AP2 smart00380, 64-122 1.07e-32
</t>
    <phoneticPr fontId="12" type="noConversion"/>
  </si>
  <si>
    <t xml:space="preserve">AP2 smart00380, 109-167 7.29e-35
</t>
    <phoneticPr fontId="12" type="noConversion"/>
  </si>
  <si>
    <t>AP2 smart00380, 74-133 1.43e-35</t>
    <phoneticPr fontId="12" type="noConversion"/>
  </si>
  <si>
    <t xml:space="preserve">AP2 smart00380, 92-155 1.36e-33
</t>
    <phoneticPr fontId="12" type="noConversion"/>
  </si>
  <si>
    <t xml:space="preserve">AP2 smart00380, 201-259 1.41e-33
</t>
    <phoneticPr fontId="12" type="noConversion"/>
  </si>
  <si>
    <t xml:space="preserve">AP2 smart00380, 64-120 2.51e-29
</t>
    <phoneticPr fontId="12" type="noConversion"/>
  </si>
  <si>
    <t xml:space="preserve">AP2 smart00380, 70-128 1.45e-31
</t>
    <phoneticPr fontId="12" type="noConversion"/>
  </si>
  <si>
    <t xml:space="preserve">AP2 smart00380, 214-265 1.17e-15
</t>
    <phoneticPr fontId="12" type="noConversion"/>
  </si>
  <si>
    <t xml:space="preserve">AP2 smart00380, 6-69 2.04e-34
</t>
    <phoneticPr fontId="12" type="noConversion"/>
  </si>
  <si>
    <t xml:space="preserve">AP2 smart00380, 48-113 4.47e-32
</t>
    <phoneticPr fontId="12" type="noConversion"/>
  </si>
  <si>
    <t xml:space="preserve">AP2 smart00380, 40-100 3.78e-32
</t>
    <phoneticPr fontId="12" type="noConversion"/>
  </si>
  <si>
    <t xml:space="preserve">AP2 smart00380, 117-174 2.79e-32
</t>
    <phoneticPr fontId="12" type="noConversion"/>
  </si>
  <si>
    <t xml:space="preserve">AP2 smart00380, 6-68 4.48e-35
</t>
    <phoneticPr fontId="12" type="noConversion"/>
  </si>
  <si>
    <t>AP2 smart00380, 67-126 1.43e-34</t>
    <phoneticPr fontId="12" type="noConversion"/>
  </si>
  <si>
    <t>AP2 smart00380, 115-174 2.94e-17</t>
    <phoneticPr fontId="12" type="noConversion"/>
  </si>
  <si>
    <t>AP2 smart00380, 37-97 2.23e-33</t>
    <phoneticPr fontId="12" type="noConversion"/>
  </si>
  <si>
    <t>AP2 smart00380, 17-78 9.18e-29</t>
    <phoneticPr fontId="12" type="noConversion"/>
  </si>
  <si>
    <t>AP2 smart00380, 29-90 2.65e-29</t>
    <phoneticPr fontId="12" type="noConversion"/>
  </si>
  <si>
    <t xml:space="preserve">AP2 smart00380, 22-80 3.55e-30
</t>
    <phoneticPr fontId="12" type="noConversion"/>
  </si>
  <si>
    <t>AP2 smart00380, 71-129 4.33e-17</t>
    <phoneticPr fontId="12" type="noConversion"/>
  </si>
  <si>
    <t xml:space="preserve">AP2 smart00380, 254-310 2.49e-33
</t>
    <phoneticPr fontId="12" type="noConversion"/>
  </si>
  <si>
    <t xml:space="preserve">AP2 smart00380, 17-79 1.30e-30
</t>
    <phoneticPr fontId="12" type="noConversion"/>
  </si>
  <si>
    <t xml:space="preserve">AP2 smart00380, 30-92 1.91e-31
</t>
    <phoneticPr fontId="12" type="noConversion"/>
  </si>
  <si>
    <t xml:space="preserve">AP2 smart00380, 90-147 2.86e-31
</t>
    <phoneticPr fontId="12" type="noConversion"/>
  </si>
  <si>
    <t xml:space="preserve">AP2 smart00380, 29-91 3.46e-31
</t>
    <phoneticPr fontId="12" type="noConversion"/>
  </si>
  <si>
    <t>AP2 smart00380, 97-155 3.37e-32</t>
    <phoneticPr fontId="12" type="noConversion"/>
  </si>
  <si>
    <t xml:space="preserve">AP2 smart00380, 60-119 1.79e-27
</t>
    <phoneticPr fontId="12" type="noConversion"/>
  </si>
  <si>
    <t>AP2 super family cl00033, 1-25 3.80e-07</t>
    <phoneticPr fontId="12" type="noConversion"/>
  </si>
  <si>
    <t xml:space="preserve">AP2 smart00380, 15-78 1.35e-29
</t>
    <phoneticPr fontId="12" type="noConversion"/>
  </si>
  <si>
    <t xml:space="preserve">AP2 smart00380, 37-95 5.07e-31
</t>
    <phoneticPr fontId="12" type="noConversion"/>
  </si>
  <si>
    <t xml:space="preserve">AP2 smart00380, 27-89 2.37e-21
</t>
    <phoneticPr fontId="12" type="noConversion"/>
  </si>
  <si>
    <t xml:space="preserve">AP2 smart00380, 37-95 3.43e-28
</t>
    <phoneticPr fontId="12" type="noConversion"/>
  </si>
  <si>
    <t xml:space="preserve"> AP2 super family cl00033, 110-165 3.44e-10</t>
    <phoneticPr fontId="12" type="noConversion"/>
  </si>
  <si>
    <t xml:space="preserve">B3 pfam02362, 166-272 1.54e-27
AP2 cd00018, 42-99 1.08e-22
</t>
    <phoneticPr fontId="12" type="noConversion"/>
  </si>
  <si>
    <t xml:space="preserve">B3 pfam02362, 132-238 2.65e-33
AP2 cd00018, 31-86 1.17e-21
</t>
    <phoneticPr fontId="12" type="noConversion"/>
  </si>
  <si>
    <t xml:space="preserve">B3 pfam02362, 129-232 1.04e-34
AP2 cd00018, 28-86 5.55e-18
</t>
    <phoneticPr fontId="12" type="noConversion"/>
  </si>
  <si>
    <t xml:space="preserve">B3 pfam02362, 192-294 1.59e-31
AP2 smart00380, 61-120 5.59e-26
</t>
    <phoneticPr fontId="12" type="noConversion"/>
  </si>
  <si>
    <t>B3 pfam02362, 193-295 7.39e-32
AP2 smart00380, 62-121 8.40e-27</t>
    <phoneticPr fontId="12" type="noConversion"/>
  </si>
  <si>
    <t xml:space="preserve">AP2 cd00018, 58-118 1.76e-28
</t>
    <phoneticPr fontId="12" type="noConversion"/>
  </si>
  <si>
    <t xml:space="preserve"> AP2 smart00380, 2-49 1.35e-23</t>
    <phoneticPr fontId="12" type="noConversion"/>
  </si>
  <si>
    <t xml:space="preserve">AP2 smart00380, 183-242 1.15e-35
</t>
    <phoneticPr fontId="12" type="noConversion"/>
  </si>
  <si>
    <t>AP2 smart00380, 71-128 8.00e-32</t>
    <phoneticPr fontId="12" type="noConversion"/>
  </si>
  <si>
    <t>AP2 smart00380, 57-115 3.52e-34</t>
    <phoneticPr fontId="12" type="noConversion"/>
  </si>
  <si>
    <t xml:space="preserve">AP2 smart00380, 208-267 1.75e-35
</t>
    <phoneticPr fontId="12" type="noConversion"/>
  </si>
  <si>
    <t xml:space="preserve">AP2 cd00018, 55-115 3.66e-30
</t>
    <phoneticPr fontId="12" type="noConversion"/>
  </si>
  <si>
    <t>AP2 smart00380, 71-129 2.55e-33</t>
    <phoneticPr fontId="12" type="noConversion"/>
  </si>
  <si>
    <t>AP2 smart00380, 41-100 1.49e-32</t>
    <phoneticPr fontId="12" type="noConversion"/>
  </si>
  <si>
    <t>AP2 smart00380, 38-98 1.26e-34</t>
    <phoneticPr fontId="12" type="noConversion"/>
  </si>
  <si>
    <t xml:space="preserve">AP2 smart00380, 208-267 1.19e-34
</t>
    <phoneticPr fontId="12" type="noConversion"/>
  </si>
  <si>
    <t xml:space="preserve">AP2 smart00380, 31-89 9.01e-32
</t>
    <phoneticPr fontId="12" type="noConversion"/>
  </si>
  <si>
    <t>AP2 smart00380, 13-69 1.32e-30</t>
    <phoneticPr fontId="12" type="noConversion"/>
  </si>
  <si>
    <t xml:space="preserve">AP2 smart00380, 30-92 2.71e-34
</t>
    <phoneticPr fontId="12" type="noConversion"/>
  </si>
  <si>
    <t>AP2 cd00018, 63-121 3.76e-31</t>
    <phoneticPr fontId="12" type="noConversion"/>
  </si>
  <si>
    <t>AP2 cd00018, 68-126 2.42e-30</t>
    <phoneticPr fontId="12" type="noConversion"/>
  </si>
  <si>
    <t xml:space="preserve">AP2 smart00380, 30-88 1.29e-29
</t>
    <phoneticPr fontId="12" type="noConversion"/>
  </si>
  <si>
    <t xml:space="preserve">AP2 smart00380, 30-92 1.74e-35
</t>
    <phoneticPr fontId="12" type="noConversion"/>
  </si>
  <si>
    <t xml:space="preserve">AP2 smart00380, 205-264 1.52e-33
</t>
    <phoneticPr fontId="12" type="noConversion"/>
  </si>
  <si>
    <t xml:space="preserve">AP2 smart00380, 59-119 2.18e-22
</t>
    <phoneticPr fontId="12" type="noConversion"/>
  </si>
  <si>
    <t xml:space="preserve">AP2 smart00380, 23-81 3.92e-32
</t>
    <phoneticPr fontId="12" type="noConversion"/>
  </si>
  <si>
    <t xml:space="preserve">AP2 smart00380, 257-313 2.61e-32
</t>
    <phoneticPr fontId="12" type="noConversion"/>
  </si>
  <si>
    <t xml:space="preserve">AP2 smart00380, 29-83 5.81e-18
</t>
    <phoneticPr fontId="12" type="noConversion"/>
  </si>
  <si>
    <t>AP2 smart00380, 265-328 1.10e-25
AP2 smart00380, 162-234 7.58e-25</t>
    <phoneticPr fontId="12" type="noConversion"/>
  </si>
  <si>
    <t>AP2 smart00380, 364-427 3.64e-27
AP2 smart00380, 261-333 3.09e-24</t>
    <phoneticPr fontId="12" type="noConversion"/>
  </si>
  <si>
    <t>AP2 super family cl00033, 67-138 9.05e-12</t>
    <phoneticPr fontId="12" type="noConversion"/>
  </si>
  <si>
    <t>AP2 smart00380, 335-398 8.90e-26
AP2 smart00380, 237-305 1.16e-20</t>
    <phoneticPr fontId="12" type="noConversion"/>
  </si>
  <si>
    <t>Soloist</t>
    <phoneticPr fontId="12" type="noConversion"/>
  </si>
  <si>
    <t>Domain Name Accession, Interval and E-value</t>
    <phoneticPr fontId="12" type="noConversion"/>
  </si>
  <si>
    <r>
      <t xml:space="preserve">Hybrids between </t>
    </r>
    <r>
      <rPr>
        <i/>
        <sz val="11"/>
        <color rgb="FF000000"/>
        <rFont val="Times New Roman"/>
        <family val="1"/>
      </rPr>
      <t xml:space="preserve">N. nucifera </t>
    </r>
    <r>
      <rPr>
        <sz val="11"/>
        <color rgb="FF000000"/>
        <rFont val="Times New Roman"/>
        <family val="1"/>
      </rPr>
      <t xml:space="preserve">and </t>
    </r>
    <r>
      <rPr>
        <i/>
        <sz val="11"/>
        <color rgb="FF000000"/>
        <rFont val="Times New Roman"/>
        <family val="1"/>
      </rPr>
      <t>N. lutea</t>
    </r>
  </si>
  <si>
    <r>
      <t xml:space="preserve">Hybrids between </t>
    </r>
    <r>
      <rPr>
        <i/>
        <sz val="11"/>
        <color rgb="FF000000"/>
        <rFont val="Times New Roman"/>
        <family val="1"/>
      </rPr>
      <t xml:space="preserve">N. nucifera </t>
    </r>
    <r>
      <rPr>
        <sz val="11"/>
        <color rgb="FF000000"/>
        <rFont val="Times New Roman"/>
        <family val="1"/>
      </rPr>
      <t xml:space="preserve">and </t>
    </r>
    <r>
      <rPr>
        <i/>
        <sz val="11"/>
        <color rgb="FF000000"/>
        <rFont val="Times New Roman"/>
        <family val="1"/>
      </rPr>
      <t>N. lutea</t>
    </r>
    <phoneticPr fontId="9" type="noConversion"/>
  </si>
  <si>
    <t>Table S5. Detection and the authentication of SNPs in genome sequencing results through first-generation sequencing.</t>
    <phoneticPr fontId="9" type="noConversion"/>
  </si>
  <si>
    <t>Donghe</t>
    <phoneticPr fontId="9" type="noConversion"/>
  </si>
  <si>
    <r>
      <t>Donghe</t>
    </r>
    <r>
      <rPr>
        <sz val="11"/>
        <rFont val="宋体"/>
        <family val="1"/>
        <charset val="134"/>
      </rPr>
      <t>（</t>
    </r>
    <r>
      <rPr>
        <sz val="11"/>
        <rFont val="Times New Roman"/>
        <family val="1"/>
      </rPr>
      <t>DH</t>
    </r>
    <r>
      <rPr>
        <sz val="11"/>
        <rFont val="宋体"/>
        <family val="1"/>
        <charset val="134"/>
      </rPr>
      <t>）</t>
    </r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_ "/>
    <numFmt numFmtId="178" formatCode="0.0_ "/>
  </numFmts>
  <fonts count="20" x14ac:knownFonts="1">
    <font>
      <sz val="12"/>
      <name val="宋体"/>
      <charset val="134"/>
    </font>
    <font>
      <sz val="12"/>
      <name val="宋体"/>
      <family val="3"/>
      <charset val="134"/>
    </font>
    <font>
      <sz val="12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宋体"/>
      <family val="3"/>
      <charset val="134"/>
      <scheme val="minor"/>
    </font>
    <font>
      <sz val="12"/>
      <color theme="1"/>
      <name val="Times New Roman"/>
      <family val="1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9"/>
      <name val="宋体"/>
      <family val="3"/>
      <charset val="134"/>
    </font>
    <font>
      <sz val="11"/>
      <name val="Times New Roman"/>
      <family val="3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name val="宋体"/>
      <family val="1"/>
      <charset val="134"/>
    </font>
    <font>
      <sz val="12"/>
      <color theme="7"/>
      <name val="Times New Roman"/>
      <family val="1"/>
    </font>
    <font>
      <sz val="12"/>
      <color rgb="FF00B050"/>
      <name val="Times New Roman"/>
      <family val="1"/>
    </font>
    <font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93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2" fillId="0" borderId="0" xfId="0" applyFont="1">
      <alignment vertic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3" xfId="0" applyNumberFormat="1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6" fillId="0" borderId="2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>
      <alignment vertical="center"/>
    </xf>
    <xf numFmtId="176" fontId="2" fillId="0" borderId="0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6" fillId="0" borderId="0" xfId="0" applyFont="1">
      <alignment vertical="center"/>
    </xf>
    <xf numFmtId="49" fontId="6" fillId="0" borderId="0" xfId="0" applyNumberFormat="1" applyFont="1" applyFill="1" applyBorder="1" applyAlignment="1">
      <alignment horizontal="left" vertical="top"/>
    </xf>
    <xf numFmtId="49" fontId="6" fillId="0" borderId="0" xfId="0" applyNumberFormat="1" applyFont="1" applyFill="1" applyBorder="1" applyAlignment="1">
      <alignment horizontal="left" vertical="top" wrapText="1"/>
    </xf>
    <xf numFmtId="49" fontId="6" fillId="0" borderId="1" xfId="0" applyNumberFormat="1" applyFont="1" applyFill="1" applyBorder="1" applyAlignment="1">
      <alignment horizontal="left" vertical="top"/>
    </xf>
    <xf numFmtId="49" fontId="6" fillId="0" borderId="1" xfId="0" applyNumberFormat="1" applyFont="1" applyFill="1" applyBorder="1" applyAlignment="1">
      <alignment horizontal="left" vertical="top" wrapText="1"/>
    </xf>
    <xf numFmtId="0" fontId="6" fillId="0" borderId="0" xfId="0" applyFont="1" applyFill="1" applyBorder="1" applyAlignment="1">
      <alignment horizontal="left" vertical="top"/>
    </xf>
    <xf numFmtId="0" fontId="6" fillId="0" borderId="0" xfId="0" applyFont="1" applyFill="1" applyBorder="1" applyAlignment="1">
      <alignment horizontal="left" vertical="top" wrapText="1"/>
    </xf>
    <xf numFmtId="49" fontId="6" fillId="0" borderId="2" xfId="0" applyNumberFormat="1" applyFont="1" applyFill="1" applyBorder="1" applyAlignment="1">
      <alignment horizontal="left" vertical="top"/>
    </xf>
    <xf numFmtId="49" fontId="6" fillId="0" borderId="2" xfId="0" applyNumberFormat="1" applyFont="1" applyFill="1" applyBorder="1" applyAlignment="1">
      <alignment horizontal="left" vertical="top" wrapText="1"/>
    </xf>
    <xf numFmtId="0" fontId="2" fillId="0" borderId="3" xfId="0" applyFont="1" applyBorder="1" applyAlignment="1">
      <alignment horizontal="left" vertical="center"/>
    </xf>
    <xf numFmtId="0" fontId="2" fillId="0" borderId="3" xfId="0" applyFont="1" applyBorder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>
      <alignment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>
      <alignment vertical="center"/>
    </xf>
    <xf numFmtId="177" fontId="2" fillId="0" borderId="0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 wrapText="1"/>
    </xf>
    <xf numFmtId="176" fontId="11" fillId="0" borderId="0" xfId="0" applyNumberFormat="1" applyFont="1" applyBorder="1" applyAlignment="1">
      <alignment horizontal="center" vertical="center" wrapText="1"/>
    </xf>
    <xf numFmtId="49" fontId="6" fillId="0" borderId="0" xfId="0" applyNumberFormat="1" applyFont="1" applyFill="1" applyBorder="1" applyAlignment="1">
      <alignment horizontal="center" vertical="top"/>
    </xf>
    <xf numFmtId="49" fontId="6" fillId="0" borderId="2" xfId="0" applyNumberFormat="1" applyFont="1" applyFill="1" applyBorder="1" applyAlignment="1">
      <alignment horizontal="center" vertical="top"/>
    </xf>
    <xf numFmtId="177" fontId="2" fillId="0" borderId="0" xfId="0" applyNumberFormat="1" applyFont="1" applyBorder="1" applyAlignment="1">
      <alignment horizontal="left" vertical="center"/>
    </xf>
    <xf numFmtId="49" fontId="6" fillId="0" borderId="1" xfId="0" applyNumberFormat="1" applyFont="1" applyFill="1" applyBorder="1" applyAlignment="1">
      <alignment horizontal="center" vertical="top"/>
    </xf>
    <xf numFmtId="49" fontId="6" fillId="0" borderId="0" xfId="0" applyNumberFormat="1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 wrapText="1"/>
    </xf>
    <xf numFmtId="49" fontId="6" fillId="0" borderId="2" xfId="0" applyNumberFormat="1" applyFont="1" applyFill="1" applyBorder="1" applyAlignment="1">
      <alignment horizontal="left" vertical="center" wrapText="1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vertical="center" wrapText="1"/>
    </xf>
    <xf numFmtId="0" fontId="6" fillId="0" borderId="0" xfId="0" applyFont="1" applyFill="1" applyAlignment="1">
      <alignment vertical="center" wrapText="1"/>
    </xf>
    <xf numFmtId="178" fontId="2" fillId="0" borderId="0" xfId="0" applyNumberFormat="1" applyFont="1" applyFill="1">
      <alignment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6" fillId="0" borderId="0" xfId="0" applyNumberFormat="1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/>
    </xf>
    <xf numFmtId="177" fontId="4" fillId="0" borderId="1" xfId="0" applyNumberFormat="1" applyFont="1" applyFill="1" applyBorder="1" applyAlignment="1">
      <alignment horizontal="center" vertical="center" wrapText="1"/>
    </xf>
    <xf numFmtId="176" fontId="4" fillId="0" borderId="1" xfId="0" applyNumberFormat="1" applyFont="1" applyFill="1" applyBorder="1" applyAlignment="1">
      <alignment horizontal="center" vertical="center" wrapText="1"/>
    </xf>
    <xf numFmtId="176" fontId="4" fillId="0" borderId="1" xfId="0" applyNumberFormat="1" applyFont="1" applyBorder="1" applyAlignment="1">
      <alignment horizontal="center" vertical="center" wrapText="1"/>
    </xf>
    <xf numFmtId="176" fontId="13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176" fontId="4" fillId="0" borderId="0" xfId="0" applyNumberFormat="1" applyFont="1" applyBorder="1" applyAlignment="1">
      <alignment horizontal="center" vertical="center" wrapText="1"/>
    </xf>
    <xf numFmtId="177" fontId="4" fillId="0" borderId="0" xfId="0" applyNumberFormat="1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 wrapText="1"/>
    </xf>
    <xf numFmtId="177" fontId="4" fillId="0" borderId="2" xfId="0" applyNumberFormat="1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6" fontId="4" fillId="0" borderId="2" xfId="0" applyNumberFormat="1" applyFont="1" applyFill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176" fontId="14" fillId="0" borderId="0" xfId="0" applyNumberFormat="1" applyFont="1" applyBorder="1" applyAlignment="1">
      <alignment horizontal="center" vertical="center" wrapText="1"/>
    </xf>
    <xf numFmtId="0" fontId="2" fillId="0" borderId="1" xfId="0" applyFont="1" applyFill="1" applyBorder="1" applyAlignment="1">
      <alignment vertical="center" wrapText="1"/>
    </xf>
    <xf numFmtId="0" fontId="6" fillId="0" borderId="1" xfId="0" applyFont="1" applyFill="1" applyBorder="1" applyAlignment="1">
      <alignment vertical="center" wrapText="1"/>
    </xf>
    <xf numFmtId="178" fontId="2" fillId="0" borderId="1" xfId="0" applyNumberFormat="1" applyFont="1" applyFill="1" applyBorder="1" applyAlignment="1">
      <alignment vertical="center" wrapText="1"/>
    </xf>
    <xf numFmtId="178" fontId="2" fillId="0" borderId="0" xfId="0" applyNumberFormat="1" applyFont="1" applyFill="1" applyAlignment="1">
      <alignment vertical="center" wrapText="1"/>
    </xf>
    <xf numFmtId="0" fontId="2" fillId="0" borderId="2" xfId="0" applyFont="1" applyFill="1" applyBorder="1" applyAlignment="1">
      <alignment vertical="center" wrapText="1"/>
    </xf>
    <xf numFmtId="0" fontId="6" fillId="0" borderId="2" xfId="0" applyFont="1" applyFill="1" applyBorder="1" applyAlignment="1">
      <alignment vertical="center" wrapText="1"/>
    </xf>
    <xf numFmtId="178" fontId="2" fillId="0" borderId="2" xfId="0" applyNumberFormat="1" applyFont="1" applyFill="1" applyBorder="1" applyAlignment="1">
      <alignment vertical="center" wrapText="1"/>
    </xf>
    <xf numFmtId="0" fontId="17" fillId="0" borderId="0" xfId="0" applyFont="1" applyFill="1" applyAlignment="1">
      <alignment vertical="center" wrapText="1"/>
    </xf>
    <xf numFmtId="0" fontId="18" fillId="0" borderId="0" xfId="0" applyFont="1" applyFill="1" applyAlignment="1">
      <alignment vertical="center" wrapText="1"/>
    </xf>
    <xf numFmtId="0" fontId="19" fillId="0" borderId="0" xfId="0" applyFont="1" applyFill="1" applyAlignment="1">
      <alignment vertical="center" wrapText="1"/>
    </xf>
    <xf numFmtId="0" fontId="1" fillId="0" borderId="0" xfId="0" applyFont="1">
      <alignment vertical="center"/>
    </xf>
    <xf numFmtId="0" fontId="6" fillId="0" borderId="2" xfId="0" applyFont="1" applyFill="1" applyBorder="1" applyAlignment="1">
      <alignment horizontal="left" vertical="center" wrapText="1"/>
    </xf>
  </cellXfs>
  <cellStyles count="2">
    <cellStyle name="常规" xfId="0" builtinId="0"/>
    <cellStyle name="常规 2" xfId="1" xr:uid="{00000000-0005-0000-0000-000031000000}"/>
  </cellStyles>
  <dxfs count="21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F7385-EA4F-4668-940D-6CBF2E0FFC47}">
  <dimension ref="A1:E123"/>
  <sheetViews>
    <sheetView workbookViewId="0">
      <selection activeCell="C7" sqref="C7"/>
    </sheetView>
  </sheetViews>
  <sheetFormatPr defaultColWidth="9" defaultRowHeight="15.5" x14ac:dyDescent="0.25"/>
  <cols>
    <col min="1" max="1" width="15.4140625" style="47" customWidth="1"/>
    <col min="2" max="2" width="11.1640625" style="29" customWidth="1"/>
    <col min="3" max="3" width="60.1640625" style="51" customWidth="1"/>
    <col min="4" max="4" width="17.33203125" style="28" bestFit="1" customWidth="1"/>
    <col min="5" max="5" width="39.9140625" style="29" bestFit="1" customWidth="1"/>
    <col min="6" max="6" width="20.6640625" style="28" customWidth="1"/>
    <col min="7" max="16384" width="9" style="28"/>
  </cols>
  <sheetData>
    <row r="1" spans="1:5" ht="20" customHeight="1" x14ac:dyDescent="0.25">
      <c r="A1" s="28" t="s">
        <v>514</v>
      </c>
    </row>
    <row r="2" spans="1:5" ht="20" customHeight="1" x14ac:dyDescent="0.25">
      <c r="A2" s="50" t="s">
        <v>109</v>
      </c>
      <c r="B2" s="31" t="s">
        <v>110</v>
      </c>
      <c r="C2" s="31" t="s">
        <v>111</v>
      </c>
      <c r="D2" s="30" t="s">
        <v>112</v>
      </c>
      <c r="E2" s="31" t="s">
        <v>697</v>
      </c>
    </row>
    <row r="3" spans="1:5" ht="46.5" x14ac:dyDescent="0.25">
      <c r="A3" s="47" t="s">
        <v>2</v>
      </c>
      <c r="B3" s="29" t="s">
        <v>83</v>
      </c>
      <c r="C3" s="51" t="s">
        <v>113</v>
      </c>
      <c r="D3" s="28" t="s">
        <v>114</v>
      </c>
      <c r="E3" s="29" t="s">
        <v>694</v>
      </c>
    </row>
    <row r="4" spans="1:5" ht="46.5" x14ac:dyDescent="0.25">
      <c r="A4" s="47" t="s">
        <v>2</v>
      </c>
      <c r="B4" s="29" t="s">
        <v>115</v>
      </c>
      <c r="C4" s="51" t="s">
        <v>116</v>
      </c>
      <c r="D4" s="28" t="s">
        <v>117</v>
      </c>
      <c r="E4" s="29" t="s">
        <v>692</v>
      </c>
    </row>
    <row r="5" spans="1:5" ht="46.5" x14ac:dyDescent="0.25">
      <c r="A5" s="47" t="s">
        <v>2</v>
      </c>
      <c r="B5" s="29" t="s">
        <v>118</v>
      </c>
      <c r="C5" s="51" t="s">
        <v>119</v>
      </c>
      <c r="D5" s="28" t="s">
        <v>117</v>
      </c>
      <c r="E5" s="29" t="s">
        <v>693</v>
      </c>
    </row>
    <row r="6" spans="1:5" ht="46.5" x14ac:dyDescent="0.25">
      <c r="A6" s="47" t="s">
        <v>2</v>
      </c>
      <c r="B6" s="29" t="s">
        <v>120</v>
      </c>
      <c r="C6" s="51" t="s">
        <v>121</v>
      </c>
      <c r="D6" s="28" t="s">
        <v>117</v>
      </c>
      <c r="E6" s="29" t="s">
        <v>695</v>
      </c>
    </row>
    <row r="7" spans="1:5" ht="46.5" x14ac:dyDescent="0.25">
      <c r="A7" s="47" t="s">
        <v>2</v>
      </c>
      <c r="B7" s="29" t="s">
        <v>122</v>
      </c>
      <c r="C7" s="51" t="s">
        <v>123</v>
      </c>
      <c r="D7" s="28" t="s">
        <v>117</v>
      </c>
      <c r="E7" s="29" t="s">
        <v>575</v>
      </c>
    </row>
    <row r="8" spans="1:5" ht="46.5" x14ac:dyDescent="0.25">
      <c r="A8" s="47" t="s">
        <v>2</v>
      </c>
      <c r="B8" s="29" t="s">
        <v>124</v>
      </c>
      <c r="C8" s="51" t="s">
        <v>125</v>
      </c>
      <c r="D8" s="28" t="s">
        <v>117</v>
      </c>
      <c r="E8" s="29" t="s">
        <v>583</v>
      </c>
    </row>
    <row r="9" spans="1:5" ht="46.5" x14ac:dyDescent="0.25">
      <c r="A9" s="47" t="s">
        <v>2</v>
      </c>
      <c r="B9" s="29" t="s">
        <v>87</v>
      </c>
      <c r="C9" s="52" t="s">
        <v>126</v>
      </c>
      <c r="D9" s="32" t="s">
        <v>117</v>
      </c>
      <c r="E9" s="33" t="s">
        <v>576</v>
      </c>
    </row>
    <row r="10" spans="1:5" ht="46.5" x14ac:dyDescent="0.25">
      <c r="A10" s="47" t="s">
        <v>2</v>
      </c>
      <c r="B10" s="29" t="s">
        <v>127</v>
      </c>
      <c r="C10" s="52" t="s">
        <v>128</v>
      </c>
      <c r="D10" s="32" t="s">
        <v>117</v>
      </c>
      <c r="E10" s="33" t="s">
        <v>577</v>
      </c>
    </row>
    <row r="11" spans="1:5" ht="46.5" x14ac:dyDescent="0.25">
      <c r="A11" s="47" t="s">
        <v>2</v>
      </c>
      <c r="B11" s="29" t="s">
        <v>85</v>
      </c>
      <c r="C11" s="52" t="s">
        <v>129</v>
      </c>
      <c r="D11" s="32" t="s">
        <v>117</v>
      </c>
      <c r="E11" s="33" t="s">
        <v>578</v>
      </c>
    </row>
    <row r="12" spans="1:5" ht="46.5" x14ac:dyDescent="0.25">
      <c r="A12" s="47" t="s">
        <v>2</v>
      </c>
      <c r="B12" s="29" t="s">
        <v>130</v>
      </c>
      <c r="C12" s="52" t="s">
        <v>131</v>
      </c>
      <c r="D12" s="32" t="s">
        <v>117</v>
      </c>
      <c r="E12" s="33" t="s">
        <v>579</v>
      </c>
    </row>
    <row r="13" spans="1:5" ht="46.5" x14ac:dyDescent="0.25">
      <c r="A13" s="47" t="s">
        <v>2</v>
      </c>
      <c r="B13" s="29" t="s">
        <v>88</v>
      </c>
      <c r="C13" s="52" t="s">
        <v>132</v>
      </c>
      <c r="D13" s="32" t="s">
        <v>117</v>
      </c>
      <c r="E13" s="33" t="s">
        <v>580</v>
      </c>
    </row>
    <row r="14" spans="1:5" ht="46.5" x14ac:dyDescent="0.25">
      <c r="A14" s="47" t="s">
        <v>2</v>
      </c>
      <c r="B14" s="29" t="s">
        <v>133</v>
      </c>
      <c r="C14" s="51" t="s">
        <v>134</v>
      </c>
      <c r="D14" s="28" t="s">
        <v>117</v>
      </c>
      <c r="E14" s="29" t="s">
        <v>581</v>
      </c>
    </row>
    <row r="15" spans="1:5" ht="46.5" x14ac:dyDescent="0.25">
      <c r="A15" s="47" t="s">
        <v>2</v>
      </c>
      <c r="B15" s="29" t="s">
        <v>84</v>
      </c>
      <c r="C15" s="51" t="s">
        <v>135</v>
      </c>
      <c r="D15" s="28" t="s">
        <v>117</v>
      </c>
      <c r="E15" s="29" t="s">
        <v>582</v>
      </c>
    </row>
    <row r="16" spans="1:5" ht="46.5" x14ac:dyDescent="0.25">
      <c r="A16" s="47" t="s">
        <v>2</v>
      </c>
      <c r="B16" s="29" t="s">
        <v>82</v>
      </c>
      <c r="C16" s="51" t="s">
        <v>136</v>
      </c>
      <c r="D16" s="28" t="s">
        <v>117</v>
      </c>
      <c r="E16" s="29" t="s">
        <v>584</v>
      </c>
    </row>
    <row r="17" spans="1:5" ht="46.5" x14ac:dyDescent="0.25">
      <c r="A17" s="47" t="s">
        <v>2</v>
      </c>
      <c r="B17" s="29" t="s">
        <v>81</v>
      </c>
      <c r="C17" s="51" t="s">
        <v>137</v>
      </c>
      <c r="D17" s="28" t="s">
        <v>117</v>
      </c>
      <c r="E17" s="29" t="s">
        <v>585</v>
      </c>
    </row>
    <row r="18" spans="1:5" ht="46.5" x14ac:dyDescent="0.25">
      <c r="A18" s="47" t="s">
        <v>2</v>
      </c>
      <c r="B18" s="29" t="s">
        <v>138</v>
      </c>
      <c r="C18" s="51" t="s">
        <v>139</v>
      </c>
      <c r="D18" s="28" t="s">
        <v>140</v>
      </c>
      <c r="E18" s="29" t="s">
        <v>586</v>
      </c>
    </row>
    <row r="19" spans="1:5" ht="46.5" x14ac:dyDescent="0.25">
      <c r="A19" s="47" t="s">
        <v>2</v>
      </c>
      <c r="B19" s="29" t="s">
        <v>141</v>
      </c>
      <c r="C19" s="51" t="s">
        <v>142</v>
      </c>
      <c r="D19" s="28" t="s">
        <v>140</v>
      </c>
      <c r="E19" s="29" t="s">
        <v>587</v>
      </c>
    </row>
    <row r="20" spans="1:5" ht="46.5" x14ac:dyDescent="0.25">
      <c r="A20" s="47" t="s">
        <v>2</v>
      </c>
      <c r="B20" s="29" t="s">
        <v>86</v>
      </c>
      <c r="C20" s="51" t="s">
        <v>143</v>
      </c>
      <c r="D20" s="28" t="s">
        <v>140</v>
      </c>
      <c r="E20" s="29" t="s">
        <v>588</v>
      </c>
    </row>
    <row r="21" spans="1:5" ht="46.5" x14ac:dyDescent="0.25">
      <c r="A21" s="47" t="s">
        <v>1</v>
      </c>
      <c r="B21" s="29" t="s">
        <v>60</v>
      </c>
      <c r="C21" s="51" t="s">
        <v>144</v>
      </c>
      <c r="D21" s="28" t="s">
        <v>114</v>
      </c>
      <c r="E21" s="29" t="s">
        <v>589</v>
      </c>
    </row>
    <row r="22" spans="1:5" ht="46.5" x14ac:dyDescent="0.25">
      <c r="A22" s="47" t="s">
        <v>1</v>
      </c>
      <c r="B22" s="29" t="s">
        <v>56</v>
      </c>
      <c r="C22" s="51" t="s">
        <v>145</v>
      </c>
      <c r="D22" s="28" t="s">
        <v>114</v>
      </c>
      <c r="E22" s="29" t="s">
        <v>590</v>
      </c>
    </row>
    <row r="23" spans="1:5" ht="46.5" x14ac:dyDescent="0.25">
      <c r="A23" s="47" t="s">
        <v>1</v>
      </c>
      <c r="B23" s="29" t="s">
        <v>50</v>
      </c>
      <c r="C23" s="51" t="s">
        <v>146</v>
      </c>
      <c r="D23" s="28" t="s">
        <v>114</v>
      </c>
      <c r="E23" s="29" t="s">
        <v>591</v>
      </c>
    </row>
    <row r="24" spans="1:5" ht="46.5" x14ac:dyDescent="0.25">
      <c r="A24" s="47" t="s">
        <v>1</v>
      </c>
      <c r="B24" s="29" t="s">
        <v>147</v>
      </c>
      <c r="C24" s="51" t="s">
        <v>148</v>
      </c>
      <c r="D24" s="28" t="s">
        <v>114</v>
      </c>
      <c r="E24" s="29" t="s">
        <v>592</v>
      </c>
    </row>
    <row r="25" spans="1:5" ht="46.5" x14ac:dyDescent="0.25">
      <c r="A25" s="47" t="s">
        <v>1</v>
      </c>
      <c r="B25" s="29" t="s">
        <v>149</v>
      </c>
      <c r="C25" s="51" t="s">
        <v>150</v>
      </c>
      <c r="D25" s="28" t="s">
        <v>114</v>
      </c>
      <c r="E25" s="29" t="s">
        <v>593</v>
      </c>
    </row>
    <row r="26" spans="1:5" ht="46.5" x14ac:dyDescent="0.25">
      <c r="A26" s="47" t="s">
        <v>1</v>
      </c>
      <c r="B26" s="29" t="s">
        <v>42</v>
      </c>
      <c r="C26" s="51" t="s">
        <v>151</v>
      </c>
      <c r="D26" s="28" t="s">
        <v>114</v>
      </c>
      <c r="E26" s="29" t="s">
        <v>594</v>
      </c>
    </row>
    <row r="27" spans="1:5" ht="46.5" x14ac:dyDescent="0.25">
      <c r="A27" s="47" t="s">
        <v>1</v>
      </c>
      <c r="B27" s="29" t="s">
        <v>152</v>
      </c>
      <c r="C27" s="51" t="s">
        <v>153</v>
      </c>
      <c r="D27" s="28" t="s">
        <v>114</v>
      </c>
      <c r="E27" s="29" t="s">
        <v>595</v>
      </c>
    </row>
    <row r="28" spans="1:5" ht="46.5" x14ac:dyDescent="0.25">
      <c r="A28" s="47" t="s">
        <v>1</v>
      </c>
      <c r="B28" s="29" t="s">
        <v>48</v>
      </c>
      <c r="C28" s="51" t="s">
        <v>154</v>
      </c>
      <c r="D28" s="28" t="s">
        <v>114</v>
      </c>
      <c r="E28" s="29" t="s">
        <v>596</v>
      </c>
    </row>
    <row r="29" spans="1:5" ht="46.5" x14ac:dyDescent="0.25">
      <c r="A29" s="47" t="s">
        <v>1</v>
      </c>
      <c r="B29" s="29" t="s">
        <v>66</v>
      </c>
      <c r="C29" s="51" t="s">
        <v>155</v>
      </c>
      <c r="D29" s="28" t="s">
        <v>114</v>
      </c>
      <c r="E29" s="29" t="s">
        <v>597</v>
      </c>
    </row>
    <row r="30" spans="1:5" ht="46.5" x14ac:dyDescent="0.25">
      <c r="A30" s="47" t="s">
        <v>1</v>
      </c>
      <c r="B30" s="29" t="s">
        <v>156</v>
      </c>
      <c r="C30" s="51" t="s">
        <v>157</v>
      </c>
      <c r="D30" s="28" t="s">
        <v>114</v>
      </c>
      <c r="E30" s="29" t="s">
        <v>598</v>
      </c>
    </row>
    <row r="31" spans="1:5" ht="46.5" x14ac:dyDescent="0.25">
      <c r="A31" s="47" t="s">
        <v>1</v>
      </c>
      <c r="B31" s="29" t="s">
        <v>63</v>
      </c>
      <c r="C31" s="51" t="s">
        <v>158</v>
      </c>
      <c r="D31" s="28" t="s">
        <v>114</v>
      </c>
      <c r="E31" s="29" t="s">
        <v>599</v>
      </c>
    </row>
    <row r="32" spans="1:5" ht="46.5" x14ac:dyDescent="0.25">
      <c r="A32" s="47" t="s">
        <v>1</v>
      </c>
      <c r="B32" s="29" t="s">
        <v>159</v>
      </c>
      <c r="C32" s="51" t="s">
        <v>160</v>
      </c>
      <c r="D32" s="28" t="s">
        <v>114</v>
      </c>
      <c r="E32" s="29" t="s">
        <v>600</v>
      </c>
    </row>
    <row r="33" spans="1:5" ht="46.5" x14ac:dyDescent="0.25">
      <c r="A33" s="47" t="s">
        <v>1</v>
      </c>
      <c r="B33" s="29" t="s">
        <v>49</v>
      </c>
      <c r="C33" s="51" t="s">
        <v>161</v>
      </c>
      <c r="D33" s="28" t="s">
        <v>114</v>
      </c>
      <c r="E33" s="29" t="s">
        <v>601</v>
      </c>
    </row>
    <row r="34" spans="1:5" ht="46.5" x14ac:dyDescent="0.25">
      <c r="A34" s="47" t="s">
        <v>1</v>
      </c>
      <c r="B34" s="29" t="s">
        <v>46</v>
      </c>
      <c r="C34" s="51" t="s">
        <v>162</v>
      </c>
      <c r="D34" s="28" t="s">
        <v>114</v>
      </c>
      <c r="E34" s="29" t="s">
        <v>602</v>
      </c>
    </row>
    <row r="35" spans="1:5" ht="46.5" x14ac:dyDescent="0.25">
      <c r="A35" s="47" t="s">
        <v>1</v>
      </c>
      <c r="B35" s="29" t="s">
        <v>76</v>
      </c>
      <c r="C35" s="51" t="s">
        <v>163</v>
      </c>
      <c r="D35" s="28" t="s">
        <v>114</v>
      </c>
      <c r="E35" s="29" t="s">
        <v>603</v>
      </c>
    </row>
    <row r="36" spans="1:5" ht="46.5" x14ac:dyDescent="0.25">
      <c r="A36" s="47" t="s">
        <v>1</v>
      </c>
      <c r="B36" s="29" t="s">
        <v>75</v>
      </c>
      <c r="C36" s="51" t="s">
        <v>164</v>
      </c>
      <c r="D36" s="28" t="s">
        <v>114</v>
      </c>
      <c r="E36" s="29" t="s">
        <v>604</v>
      </c>
    </row>
    <row r="37" spans="1:5" ht="46.5" x14ac:dyDescent="0.25">
      <c r="A37" s="47" t="s">
        <v>1</v>
      </c>
      <c r="B37" s="29" t="s">
        <v>165</v>
      </c>
      <c r="C37" s="51" t="s">
        <v>166</v>
      </c>
      <c r="D37" s="28" t="s">
        <v>114</v>
      </c>
      <c r="E37" s="29" t="s">
        <v>605</v>
      </c>
    </row>
    <row r="38" spans="1:5" ht="46.5" x14ac:dyDescent="0.25">
      <c r="A38" s="47" t="s">
        <v>1</v>
      </c>
      <c r="B38" s="29" t="s">
        <v>43</v>
      </c>
      <c r="C38" s="51" t="s">
        <v>167</v>
      </c>
      <c r="D38" s="28" t="s">
        <v>114</v>
      </c>
      <c r="E38" s="29" t="s">
        <v>606</v>
      </c>
    </row>
    <row r="39" spans="1:5" ht="46.5" x14ac:dyDescent="0.25">
      <c r="A39" s="47" t="s">
        <v>1</v>
      </c>
      <c r="B39" s="29" t="s">
        <v>168</v>
      </c>
      <c r="C39" s="51" t="s">
        <v>169</v>
      </c>
      <c r="D39" s="28" t="s">
        <v>114</v>
      </c>
      <c r="E39" s="29" t="s">
        <v>607</v>
      </c>
    </row>
    <row r="40" spans="1:5" ht="46.5" x14ac:dyDescent="0.25">
      <c r="A40" s="47" t="s">
        <v>1</v>
      </c>
      <c r="B40" s="29" t="s">
        <v>59</v>
      </c>
      <c r="C40" s="52" t="s">
        <v>170</v>
      </c>
      <c r="D40" s="28" t="s">
        <v>114</v>
      </c>
      <c r="E40" s="33" t="s">
        <v>608</v>
      </c>
    </row>
    <row r="41" spans="1:5" ht="46.5" x14ac:dyDescent="0.25">
      <c r="A41" s="47" t="s">
        <v>1</v>
      </c>
      <c r="B41" s="29" t="s">
        <v>69</v>
      </c>
      <c r="C41" s="52" t="s">
        <v>171</v>
      </c>
      <c r="D41" s="32" t="s">
        <v>114</v>
      </c>
      <c r="E41" s="33" t="s">
        <v>609</v>
      </c>
    </row>
    <row r="42" spans="1:5" ht="46.5" x14ac:dyDescent="0.25">
      <c r="A42" s="47" t="s">
        <v>1</v>
      </c>
      <c r="B42" s="29" t="s">
        <v>41</v>
      </c>
      <c r="C42" s="52" t="s">
        <v>172</v>
      </c>
      <c r="D42" s="32" t="s">
        <v>114</v>
      </c>
      <c r="E42" s="33" t="s">
        <v>610</v>
      </c>
    </row>
    <row r="43" spans="1:5" ht="46.5" x14ac:dyDescent="0.25">
      <c r="A43" s="47" t="s">
        <v>1</v>
      </c>
      <c r="B43" s="29" t="s">
        <v>77</v>
      </c>
      <c r="C43" s="52" t="s">
        <v>173</v>
      </c>
      <c r="D43" s="32" t="s">
        <v>114</v>
      </c>
      <c r="E43" s="33" t="s">
        <v>611</v>
      </c>
    </row>
    <row r="44" spans="1:5" ht="46.5" x14ac:dyDescent="0.25">
      <c r="A44" s="47" t="s">
        <v>1</v>
      </c>
      <c r="B44" s="29" t="s">
        <v>73</v>
      </c>
      <c r="C44" s="52" t="s">
        <v>174</v>
      </c>
      <c r="D44" s="28" t="s">
        <v>114</v>
      </c>
      <c r="E44" s="33" t="s">
        <v>612</v>
      </c>
    </row>
    <row r="45" spans="1:5" ht="46.5" x14ac:dyDescent="0.25">
      <c r="A45" s="47" t="s">
        <v>1</v>
      </c>
      <c r="B45" s="29" t="s">
        <v>44</v>
      </c>
      <c r="C45" s="51" t="s">
        <v>175</v>
      </c>
      <c r="D45" s="28" t="s">
        <v>114</v>
      </c>
      <c r="E45" s="29" t="s">
        <v>613</v>
      </c>
    </row>
    <row r="46" spans="1:5" ht="46.5" x14ac:dyDescent="0.25">
      <c r="A46" s="47" t="s">
        <v>1</v>
      </c>
      <c r="B46" s="29" t="s">
        <v>67</v>
      </c>
      <c r="C46" s="51" t="s">
        <v>176</v>
      </c>
      <c r="D46" s="28" t="s">
        <v>114</v>
      </c>
      <c r="E46" s="29" t="s">
        <v>614</v>
      </c>
    </row>
    <row r="47" spans="1:5" ht="46.5" x14ac:dyDescent="0.25">
      <c r="A47" s="47" t="s">
        <v>1</v>
      </c>
      <c r="B47" s="29" t="s">
        <v>54</v>
      </c>
      <c r="C47" s="51" t="s">
        <v>177</v>
      </c>
      <c r="D47" s="28" t="s">
        <v>114</v>
      </c>
      <c r="E47" s="29" t="s">
        <v>615</v>
      </c>
    </row>
    <row r="48" spans="1:5" ht="46.5" x14ac:dyDescent="0.25">
      <c r="A48" s="47" t="s">
        <v>1</v>
      </c>
      <c r="B48" s="29" t="s">
        <v>178</v>
      </c>
      <c r="C48" s="51" t="s">
        <v>179</v>
      </c>
      <c r="D48" s="28" t="s">
        <v>114</v>
      </c>
      <c r="E48" s="29" t="s">
        <v>616</v>
      </c>
    </row>
    <row r="49" spans="1:5" ht="46.5" x14ac:dyDescent="0.25">
      <c r="A49" s="47" t="s">
        <v>1</v>
      </c>
      <c r="B49" s="29" t="s">
        <v>72</v>
      </c>
      <c r="C49" s="51" t="s">
        <v>180</v>
      </c>
      <c r="D49" s="28" t="s">
        <v>114</v>
      </c>
      <c r="E49" s="29" t="s">
        <v>617</v>
      </c>
    </row>
    <row r="50" spans="1:5" ht="46.5" x14ac:dyDescent="0.25">
      <c r="A50" s="47" t="s">
        <v>1</v>
      </c>
      <c r="B50" s="29" t="s">
        <v>74</v>
      </c>
      <c r="C50" s="51" t="s">
        <v>181</v>
      </c>
      <c r="D50" s="28" t="s">
        <v>114</v>
      </c>
      <c r="E50" s="29" t="s">
        <v>618</v>
      </c>
    </row>
    <row r="51" spans="1:5" ht="32" customHeight="1" x14ac:dyDescent="0.25">
      <c r="A51" s="47" t="s">
        <v>1</v>
      </c>
      <c r="B51" s="29" t="s">
        <v>47</v>
      </c>
      <c r="C51" s="51" t="s">
        <v>182</v>
      </c>
      <c r="D51" s="28" t="s">
        <v>183</v>
      </c>
      <c r="E51" s="29" t="s">
        <v>619</v>
      </c>
    </row>
    <row r="52" spans="1:5" ht="32" customHeight="1" x14ac:dyDescent="0.25">
      <c r="A52" s="47" t="s">
        <v>1</v>
      </c>
      <c r="B52" s="29" t="s">
        <v>52</v>
      </c>
      <c r="C52" s="51" t="s">
        <v>184</v>
      </c>
      <c r="D52" s="28" t="s">
        <v>183</v>
      </c>
      <c r="E52" s="29" t="s">
        <v>620</v>
      </c>
    </row>
    <row r="53" spans="1:5" ht="32" customHeight="1" x14ac:dyDescent="0.25">
      <c r="A53" s="47" t="s">
        <v>1</v>
      </c>
      <c r="B53" s="29" t="s">
        <v>51</v>
      </c>
      <c r="C53" s="51" t="s">
        <v>185</v>
      </c>
      <c r="D53" s="28" t="s">
        <v>183</v>
      </c>
      <c r="E53" s="29" t="s">
        <v>621</v>
      </c>
    </row>
    <row r="54" spans="1:5" ht="32" customHeight="1" x14ac:dyDescent="0.25">
      <c r="A54" s="47" t="s">
        <v>1</v>
      </c>
      <c r="B54" s="29" t="s">
        <v>186</v>
      </c>
      <c r="C54" s="51" t="s">
        <v>187</v>
      </c>
      <c r="D54" s="28" t="s">
        <v>183</v>
      </c>
      <c r="E54" s="29" t="s">
        <v>622</v>
      </c>
    </row>
    <row r="55" spans="1:5" ht="32" customHeight="1" x14ac:dyDescent="0.25">
      <c r="A55" s="47" t="s">
        <v>1</v>
      </c>
      <c r="B55" s="29" t="s">
        <v>188</v>
      </c>
      <c r="C55" s="51" t="s">
        <v>189</v>
      </c>
      <c r="D55" s="28" t="s">
        <v>183</v>
      </c>
      <c r="E55" s="29" t="s">
        <v>623</v>
      </c>
    </row>
    <row r="56" spans="1:5" ht="32" customHeight="1" x14ac:dyDescent="0.25">
      <c r="A56" s="47" t="s">
        <v>1</v>
      </c>
      <c r="B56" s="29" t="s">
        <v>70</v>
      </c>
      <c r="C56" s="51" t="s">
        <v>190</v>
      </c>
      <c r="D56" s="28" t="s">
        <v>183</v>
      </c>
      <c r="E56" s="29" t="s">
        <v>624</v>
      </c>
    </row>
    <row r="57" spans="1:5" ht="32" customHeight="1" x14ac:dyDescent="0.25">
      <c r="A57" s="47" t="s">
        <v>1</v>
      </c>
      <c r="B57" s="29" t="s">
        <v>78</v>
      </c>
      <c r="C57" s="51" t="s">
        <v>191</v>
      </c>
      <c r="D57" s="28" t="s">
        <v>183</v>
      </c>
      <c r="E57" s="29" t="s">
        <v>625</v>
      </c>
    </row>
    <row r="58" spans="1:5" ht="32" customHeight="1" x14ac:dyDescent="0.25">
      <c r="A58" s="47" t="s">
        <v>1</v>
      </c>
      <c r="B58" s="29" t="s">
        <v>68</v>
      </c>
      <c r="C58" s="51" t="s">
        <v>192</v>
      </c>
      <c r="D58" s="28" t="s">
        <v>183</v>
      </c>
      <c r="E58" s="29" t="s">
        <v>626</v>
      </c>
    </row>
    <row r="59" spans="1:5" ht="32" customHeight="1" x14ac:dyDescent="0.25">
      <c r="A59" s="47" t="s">
        <v>1</v>
      </c>
      <c r="B59" s="29" t="s">
        <v>65</v>
      </c>
      <c r="C59" s="51" t="s">
        <v>193</v>
      </c>
      <c r="D59" s="28" t="s">
        <v>183</v>
      </c>
      <c r="E59" s="29" t="s">
        <v>627</v>
      </c>
    </row>
    <row r="60" spans="1:5" ht="32" customHeight="1" x14ac:dyDescent="0.25">
      <c r="A60" s="47" t="s">
        <v>1</v>
      </c>
      <c r="B60" s="29" t="s">
        <v>58</v>
      </c>
      <c r="C60" s="51" t="s">
        <v>194</v>
      </c>
      <c r="D60" s="28" t="s">
        <v>183</v>
      </c>
      <c r="E60" s="29" t="s">
        <v>628</v>
      </c>
    </row>
    <row r="61" spans="1:5" ht="32" customHeight="1" x14ac:dyDescent="0.25">
      <c r="A61" s="47" t="s">
        <v>1</v>
      </c>
      <c r="B61" s="29" t="s">
        <v>53</v>
      </c>
      <c r="C61" s="51" t="s">
        <v>195</v>
      </c>
      <c r="D61" s="28" t="s">
        <v>183</v>
      </c>
      <c r="E61" s="29" t="s">
        <v>629</v>
      </c>
    </row>
    <row r="62" spans="1:5" ht="32" customHeight="1" x14ac:dyDescent="0.25">
      <c r="A62" s="47" t="s">
        <v>1</v>
      </c>
      <c r="B62" s="29" t="s">
        <v>40</v>
      </c>
      <c r="C62" s="51" t="s">
        <v>196</v>
      </c>
      <c r="D62" s="28" t="s">
        <v>183</v>
      </c>
      <c r="E62" s="29" t="s">
        <v>630</v>
      </c>
    </row>
    <row r="63" spans="1:5" ht="32" customHeight="1" x14ac:dyDescent="0.25">
      <c r="A63" s="47" t="s">
        <v>1</v>
      </c>
      <c r="B63" s="29" t="s">
        <v>62</v>
      </c>
      <c r="C63" s="51" t="s">
        <v>197</v>
      </c>
      <c r="D63" s="28" t="s">
        <v>183</v>
      </c>
      <c r="E63" s="29" t="s">
        <v>631</v>
      </c>
    </row>
    <row r="64" spans="1:5" ht="32" customHeight="1" x14ac:dyDescent="0.25">
      <c r="A64" s="47" t="s">
        <v>1</v>
      </c>
      <c r="B64" s="29" t="s">
        <v>80</v>
      </c>
      <c r="C64" s="51" t="s">
        <v>198</v>
      </c>
      <c r="D64" s="28" t="s">
        <v>183</v>
      </c>
      <c r="E64" s="29" t="s">
        <v>632</v>
      </c>
    </row>
    <row r="65" spans="1:5" ht="32" customHeight="1" x14ac:dyDescent="0.25">
      <c r="A65" s="47" t="s">
        <v>1</v>
      </c>
      <c r="B65" s="29" t="s">
        <v>79</v>
      </c>
      <c r="C65" s="51" t="s">
        <v>199</v>
      </c>
      <c r="D65" s="28" t="s">
        <v>183</v>
      </c>
      <c r="E65" s="29" t="s">
        <v>633</v>
      </c>
    </row>
    <row r="66" spans="1:5" ht="32" customHeight="1" x14ac:dyDescent="0.25">
      <c r="A66" s="47" t="s">
        <v>1</v>
      </c>
      <c r="B66" s="29" t="s">
        <v>71</v>
      </c>
      <c r="C66" s="51" t="s">
        <v>200</v>
      </c>
      <c r="D66" s="28" t="s">
        <v>183</v>
      </c>
      <c r="E66" s="29" t="s">
        <v>634</v>
      </c>
    </row>
    <row r="67" spans="1:5" ht="32" customHeight="1" x14ac:dyDescent="0.25">
      <c r="A67" s="47" t="s">
        <v>1</v>
      </c>
      <c r="B67" s="29" t="s">
        <v>64</v>
      </c>
      <c r="C67" s="51" t="s">
        <v>201</v>
      </c>
      <c r="D67" s="28" t="s">
        <v>183</v>
      </c>
      <c r="E67" s="29" t="s">
        <v>635</v>
      </c>
    </row>
    <row r="68" spans="1:5" ht="32" customHeight="1" x14ac:dyDescent="0.25">
      <c r="A68" s="47" t="s">
        <v>1</v>
      </c>
      <c r="B68" s="29" t="s">
        <v>45</v>
      </c>
      <c r="C68" s="51" t="s">
        <v>202</v>
      </c>
      <c r="D68" s="28" t="s">
        <v>183</v>
      </c>
      <c r="E68" s="29" t="s">
        <v>636</v>
      </c>
    </row>
    <row r="69" spans="1:5" ht="32" customHeight="1" x14ac:dyDescent="0.25">
      <c r="A69" s="47" t="s">
        <v>1</v>
      </c>
      <c r="B69" s="29" t="s">
        <v>61</v>
      </c>
      <c r="C69" s="51" t="s">
        <v>203</v>
      </c>
      <c r="D69" s="28" t="s">
        <v>183</v>
      </c>
      <c r="E69" s="29" t="s">
        <v>637</v>
      </c>
    </row>
    <row r="70" spans="1:5" ht="32" customHeight="1" x14ac:dyDescent="0.25">
      <c r="A70" s="47" t="s">
        <v>1</v>
      </c>
      <c r="B70" s="29" t="s">
        <v>55</v>
      </c>
      <c r="C70" s="51" t="s">
        <v>204</v>
      </c>
      <c r="D70" s="28" t="s">
        <v>183</v>
      </c>
      <c r="E70" s="29" t="s">
        <v>638</v>
      </c>
    </row>
    <row r="71" spans="1:5" ht="32" customHeight="1" x14ac:dyDescent="0.25">
      <c r="A71" s="47" t="s">
        <v>1</v>
      </c>
      <c r="B71" s="29" t="s">
        <v>205</v>
      </c>
      <c r="C71" s="51" t="s">
        <v>206</v>
      </c>
      <c r="D71" s="28" t="s">
        <v>183</v>
      </c>
      <c r="E71" s="29" t="s">
        <v>639</v>
      </c>
    </row>
    <row r="72" spans="1:5" ht="32" customHeight="1" x14ac:dyDescent="0.25">
      <c r="A72" s="47" t="s">
        <v>1</v>
      </c>
      <c r="B72" s="29" t="s">
        <v>207</v>
      </c>
      <c r="C72" s="51" t="s">
        <v>208</v>
      </c>
      <c r="D72" s="28" t="s">
        <v>183</v>
      </c>
      <c r="E72" s="29" t="s">
        <v>640</v>
      </c>
    </row>
    <row r="73" spans="1:5" ht="32" customHeight="1" x14ac:dyDescent="0.25">
      <c r="A73" s="47" t="s">
        <v>1</v>
      </c>
      <c r="B73" s="29" t="s">
        <v>209</v>
      </c>
      <c r="C73" s="51" t="s">
        <v>210</v>
      </c>
      <c r="D73" s="28" t="s">
        <v>183</v>
      </c>
      <c r="E73" s="29" t="s">
        <v>641</v>
      </c>
    </row>
    <row r="74" spans="1:5" ht="32" customHeight="1" x14ac:dyDescent="0.25">
      <c r="A74" s="47" t="s">
        <v>1</v>
      </c>
      <c r="B74" s="29" t="s">
        <v>57</v>
      </c>
      <c r="C74" s="51" t="s">
        <v>211</v>
      </c>
      <c r="D74" s="28" t="s">
        <v>183</v>
      </c>
      <c r="E74" s="29" t="s">
        <v>642</v>
      </c>
    </row>
    <row r="75" spans="1:5" ht="32" customHeight="1" x14ac:dyDescent="0.25">
      <c r="A75" s="47" t="s">
        <v>1</v>
      </c>
      <c r="B75" s="29" t="s">
        <v>212</v>
      </c>
      <c r="C75" s="51" t="s">
        <v>213</v>
      </c>
      <c r="D75" s="28" t="s">
        <v>183</v>
      </c>
      <c r="E75" s="29" t="s">
        <v>643</v>
      </c>
    </row>
    <row r="76" spans="1:5" ht="46.5" x14ac:dyDescent="0.25">
      <c r="A76" s="47" t="s">
        <v>0</v>
      </c>
      <c r="B76" s="29" t="s">
        <v>35</v>
      </c>
      <c r="C76" s="51" t="s">
        <v>214</v>
      </c>
      <c r="D76" s="28" t="s">
        <v>114</v>
      </c>
      <c r="E76" s="33" t="s">
        <v>644</v>
      </c>
    </row>
    <row r="77" spans="1:5" ht="46.5" x14ac:dyDescent="0.25">
      <c r="A77" s="47" t="s">
        <v>0</v>
      </c>
      <c r="B77" s="29" t="s">
        <v>26</v>
      </c>
      <c r="C77" s="51" t="s">
        <v>215</v>
      </c>
      <c r="D77" s="28" t="s">
        <v>114</v>
      </c>
      <c r="E77" s="29" t="s">
        <v>645</v>
      </c>
    </row>
    <row r="78" spans="1:5" ht="46.5" x14ac:dyDescent="0.25">
      <c r="A78" s="47" t="s">
        <v>0</v>
      </c>
      <c r="B78" s="29" t="s">
        <v>216</v>
      </c>
      <c r="C78" s="51" t="s">
        <v>217</v>
      </c>
      <c r="D78" s="28" t="s">
        <v>114</v>
      </c>
      <c r="E78" s="29" t="s">
        <v>646</v>
      </c>
    </row>
    <row r="79" spans="1:5" ht="46.5" x14ac:dyDescent="0.25">
      <c r="A79" s="47" t="s">
        <v>0</v>
      </c>
      <c r="B79" s="29" t="s">
        <v>34</v>
      </c>
      <c r="C79" s="51" t="s">
        <v>218</v>
      </c>
      <c r="D79" s="28" t="s">
        <v>114</v>
      </c>
      <c r="E79" s="29" t="s">
        <v>647</v>
      </c>
    </row>
    <row r="80" spans="1:5" ht="46.5" x14ac:dyDescent="0.25">
      <c r="A80" s="47" t="s">
        <v>0</v>
      </c>
      <c r="B80" s="29" t="s">
        <v>31</v>
      </c>
      <c r="C80" s="51" t="s">
        <v>219</v>
      </c>
      <c r="D80" s="28" t="s">
        <v>114</v>
      </c>
      <c r="E80" s="29" t="s">
        <v>648</v>
      </c>
    </row>
    <row r="81" spans="1:5" ht="46.5" x14ac:dyDescent="0.25">
      <c r="A81" s="47" t="s">
        <v>0</v>
      </c>
      <c r="B81" s="29" t="s">
        <v>38</v>
      </c>
      <c r="C81" s="51" t="s">
        <v>220</v>
      </c>
      <c r="D81" s="28" t="s">
        <v>114</v>
      </c>
      <c r="E81" s="29" t="s">
        <v>649</v>
      </c>
    </row>
    <row r="82" spans="1:5" ht="46.5" x14ac:dyDescent="0.25">
      <c r="A82" s="47" t="s">
        <v>0</v>
      </c>
      <c r="B82" s="29" t="s">
        <v>20</v>
      </c>
      <c r="C82" s="51" t="s">
        <v>221</v>
      </c>
      <c r="D82" s="28" t="s">
        <v>114</v>
      </c>
      <c r="E82" s="29" t="s">
        <v>650</v>
      </c>
    </row>
    <row r="83" spans="1:5" ht="46.5" x14ac:dyDescent="0.25">
      <c r="A83" s="47" t="s">
        <v>0</v>
      </c>
      <c r="B83" s="29" t="s">
        <v>222</v>
      </c>
      <c r="C83" s="51" t="s">
        <v>223</v>
      </c>
      <c r="D83" s="28" t="s">
        <v>114</v>
      </c>
      <c r="E83" s="29" t="s">
        <v>651</v>
      </c>
    </row>
    <row r="84" spans="1:5" ht="46.5" x14ac:dyDescent="0.25">
      <c r="A84" s="47" t="s">
        <v>0</v>
      </c>
      <c r="B84" s="29" t="s">
        <v>36</v>
      </c>
      <c r="C84" s="51" t="s">
        <v>224</v>
      </c>
      <c r="D84" s="28" t="s">
        <v>114</v>
      </c>
      <c r="E84" s="29" t="s">
        <v>652</v>
      </c>
    </row>
    <row r="85" spans="1:5" ht="46.5" x14ac:dyDescent="0.25">
      <c r="A85" s="47" t="s">
        <v>0</v>
      </c>
      <c r="B85" s="29" t="s">
        <v>25</v>
      </c>
      <c r="C85" s="52" t="s">
        <v>225</v>
      </c>
      <c r="D85" s="32" t="s">
        <v>114</v>
      </c>
      <c r="E85" s="33" t="s">
        <v>653</v>
      </c>
    </row>
    <row r="86" spans="1:5" ht="46.5" x14ac:dyDescent="0.25">
      <c r="A86" s="47" t="s">
        <v>0</v>
      </c>
      <c r="B86" s="29" t="s">
        <v>27</v>
      </c>
      <c r="C86" s="52" t="s">
        <v>226</v>
      </c>
      <c r="D86" s="28" t="s">
        <v>114</v>
      </c>
      <c r="E86" s="33" t="s">
        <v>654</v>
      </c>
    </row>
    <row r="87" spans="1:5" ht="46.5" x14ac:dyDescent="0.25">
      <c r="A87" s="47" t="s">
        <v>0</v>
      </c>
      <c r="B87" s="29" t="s">
        <v>21</v>
      </c>
      <c r="C87" s="52" t="s">
        <v>227</v>
      </c>
      <c r="D87" s="32" t="s">
        <v>114</v>
      </c>
      <c r="E87" s="33" t="s">
        <v>655</v>
      </c>
    </row>
    <row r="88" spans="1:5" ht="46.5" x14ac:dyDescent="0.25">
      <c r="A88" s="47" t="s">
        <v>0</v>
      </c>
      <c r="B88" s="29" t="s">
        <v>18</v>
      </c>
      <c r="C88" s="51" t="s">
        <v>228</v>
      </c>
      <c r="D88" s="28" t="s">
        <v>114</v>
      </c>
      <c r="E88" s="29" t="s">
        <v>656</v>
      </c>
    </row>
    <row r="89" spans="1:5" ht="46.5" x14ac:dyDescent="0.25">
      <c r="A89" s="47" t="s">
        <v>0</v>
      </c>
      <c r="B89" s="29" t="s">
        <v>229</v>
      </c>
      <c r="C89" s="51" t="s">
        <v>230</v>
      </c>
      <c r="D89" s="28" t="s">
        <v>114</v>
      </c>
      <c r="E89" s="29" t="s">
        <v>657</v>
      </c>
    </row>
    <row r="90" spans="1:5" ht="31" x14ac:dyDescent="0.25">
      <c r="A90" s="47" t="s">
        <v>0</v>
      </c>
      <c r="B90" s="29" t="s">
        <v>231</v>
      </c>
      <c r="C90" s="51" t="s">
        <v>232</v>
      </c>
      <c r="D90" s="32" t="s">
        <v>114</v>
      </c>
      <c r="E90" s="33" t="s">
        <v>658</v>
      </c>
    </row>
    <row r="91" spans="1:5" ht="46.5" x14ac:dyDescent="0.25">
      <c r="A91" s="47" t="s">
        <v>0</v>
      </c>
      <c r="B91" s="29" t="s">
        <v>233</v>
      </c>
      <c r="C91" s="51" t="s">
        <v>234</v>
      </c>
      <c r="D91" s="28" t="s">
        <v>114</v>
      </c>
      <c r="E91" s="29" t="s">
        <v>659</v>
      </c>
    </row>
    <row r="92" spans="1:5" ht="46.5" x14ac:dyDescent="0.25">
      <c r="A92" s="47" t="s">
        <v>0</v>
      </c>
      <c r="B92" s="29" t="s">
        <v>235</v>
      </c>
      <c r="C92" s="51" t="s">
        <v>236</v>
      </c>
      <c r="D92" s="28" t="s">
        <v>114</v>
      </c>
      <c r="E92" s="29" t="s">
        <v>660</v>
      </c>
    </row>
    <row r="93" spans="1:5" ht="46.5" x14ac:dyDescent="0.25">
      <c r="A93" s="47" t="s">
        <v>0</v>
      </c>
      <c r="B93" s="29" t="s">
        <v>28</v>
      </c>
      <c r="C93" s="51" t="s">
        <v>237</v>
      </c>
      <c r="D93" s="28" t="s">
        <v>114</v>
      </c>
      <c r="E93" s="29" t="s">
        <v>661</v>
      </c>
    </row>
    <row r="94" spans="1:5" ht="46.5" x14ac:dyDescent="0.25">
      <c r="A94" s="47" t="s">
        <v>0</v>
      </c>
      <c r="B94" s="29" t="s">
        <v>32</v>
      </c>
      <c r="C94" s="51" t="s">
        <v>238</v>
      </c>
      <c r="D94" s="28" t="s">
        <v>114</v>
      </c>
      <c r="E94" s="29" t="s">
        <v>662</v>
      </c>
    </row>
    <row r="95" spans="1:5" ht="46.5" x14ac:dyDescent="0.25">
      <c r="A95" s="47" t="s">
        <v>0</v>
      </c>
      <c r="B95" s="29" t="s">
        <v>23</v>
      </c>
      <c r="C95" s="51" t="s">
        <v>239</v>
      </c>
      <c r="D95" s="28" t="s">
        <v>114</v>
      </c>
      <c r="E95" s="29" t="s">
        <v>691</v>
      </c>
    </row>
    <row r="96" spans="1:5" ht="46.5" x14ac:dyDescent="0.25">
      <c r="A96" s="47" t="s">
        <v>0</v>
      </c>
      <c r="B96" s="29" t="s">
        <v>240</v>
      </c>
      <c r="C96" s="51" t="s">
        <v>241</v>
      </c>
      <c r="D96" s="28" t="s">
        <v>114</v>
      </c>
      <c r="E96" s="29" t="s">
        <v>690</v>
      </c>
    </row>
    <row r="97" spans="1:5" ht="46.5" x14ac:dyDescent="0.25">
      <c r="A97" s="47" t="s">
        <v>0</v>
      </c>
      <c r="B97" s="29" t="s">
        <v>242</v>
      </c>
      <c r="C97" s="51" t="s">
        <v>243</v>
      </c>
      <c r="D97" s="28" t="s">
        <v>114</v>
      </c>
      <c r="E97" s="29" t="s">
        <v>689</v>
      </c>
    </row>
    <row r="98" spans="1:5" ht="32" customHeight="1" x14ac:dyDescent="0.25">
      <c r="A98" s="47" t="s">
        <v>0</v>
      </c>
      <c r="B98" s="29" t="s">
        <v>244</v>
      </c>
      <c r="C98" s="51" t="s">
        <v>245</v>
      </c>
      <c r="D98" s="28" t="s">
        <v>183</v>
      </c>
      <c r="E98" s="29" t="s">
        <v>688</v>
      </c>
    </row>
    <row r="99" spans="1:5" ht="32" customHeight="1" x14ac:dyDescent="0.25">
      <c r="A99" s="47" t="s">
        <v>0</v>
      </c>
      <c r="B99" s="29" t="s">
        <v>246</v>
      </c>
      <c r="C99" s="51" t="s">
        <v>247</v>
      </c>
      <c r="D99" s="28" t="s">
        <v>183</v>
      </c>
      <c r="E99" s="29" t="s">
        <v>687</v>
      </c>
    </row>
    <row r="100" spans="1:5" ht="32" customHeight="1" x14ac:dyDescent="0.25">
      <c r="A100" s="47" t="s">
        <v>0</v>
      </c>
      <c r="B100" s="29" t="s">
        <v>248</v>
      </c>
      <c r="C100" s="51" t="s">
        <v>249</v>
      </c>
      <c r="D100" s="28" t="s">
        <v>183</v>
      </c>
      <c r="E100" s="29" t="s">
        <v>686</v>
      </c>
    </row>
    <row r="101" spans="1:5" ht="32" customHeight="1" x14ac:dyDescent="0.25">
      <c r="A101" s="47" t="s">
        <v>0</v>
      </c>
      <c r="B101" s="29" t="s">
        <v>250</v>
      </c>
      <c r="C101" s="51" t="s">
        <v>251</v>
      </c>
      <c r="D101" s="28" t="s">
        <v>183</v>
      </c>
      <c r="E101" s="29" t="s">
        <v>685</v>
      </c>
    </row>
    <row r="102" spans="1:5" ht="32" customHeight="1" x14ac:dyDescent="0.25">
      <c r="A102" s="47" t="s">
        <v>0</v>
      </c>
      <c r="B102" s="29" t="s">
        <v>39</v>
      </c>
      <c r="C102" s="51" t="s">
        <v>252</v>
      </c>
      <c r="D102" s="28" t="s">
        <v>183</v>
      </c>
      <c r="E102" s="29" t="s">
        <v>684</v>
      </c>
    </row>
    <row r="103" spans="1:5" ht="32" customHeight="1" x14ac:dyDescent="0.25">
      <c r="A103" s="47" t="s">
        <v>0</v>
      </c>
      <c r="B103" s="29" t="s">
        <v>33</v>
      </c>
      <c r="C103" s="51" t="s">
        <v>253</v>
      </c>
      <c r="D103" s="28" t="s">
        <v>183</v>
      </c>
      <c r="E103" s="29" t="s">
        <v>683</v>
      </c>
    </row>
    <row r="104" spans="1:5" ht="32" customHeight="1" x14ac:dyDescent="0.25">
      <c r="A104" s="47" t="s">
        <v>0</v>
      </c>
      <c r="B104" s="29" t="s">
        <v>254</v>
      </c>
      <c r="C104" s="51" t="s">
        <v>255</v>
      </c>
      <c r="D104" s="28" t="s">
        <v>183</v>
      </c>
      <c r="E104" s="29" t="s">
        <v>682</v>
      </c>
    </row>
    <row r="105" spans="1:5" ht="32" customHeight="1" x14ac:dyDescent="0.25">
      <c r="A105" s="47" t="s">
        <v>0</v>
      </c>
      <c r="B105" s="29" t="s">
        <v>256</v>
      </c>
      <c r="C105" s="51" t="s">
        <v>257</v>
      </c>
      <c r="D105" s="28" t="s">
        <v>183</v>
      </c>
      <c r="E105" s="29" t="s">
        <v>681</v>
      </c>
    </row>
    <row r="106" spans="1:5" ht="32" customHeight="1" x14ac:dyDescent="0.25">
      <c r="A106" s="47" t="s">
        <v>0</v>
      </c>
      <c r="B106" s="29" t="s">
        <v>258</v>
      </c>
      <c r="C106" s="51" t="s">
        <v>259</v>
      </c>
      <c r="D106" s="28" t="s">
        <v>183</v>
      </c>
      <c r="E106" s="29" t="s">
        <v>680</v>
      </c>
    </row>
    <row r="107" spans="1:5" ht="32" customHeight="1" x14ac:dyDescent="0.25">
      <c r="A107" s="47" t="s">
        <v>0</v>
      </c>
      <c r="B107" s="29" t="s">
        <v>19</v>
      </c>
      <c r="C107" s="51" t="s">
        <v>260</v>
      </c>
      <c r="D107" s="28" t="s">
        <v>183</v>
      </c>
      <c r="E107" s="29" t="s">
        <v>679</v>
      </c>
    </row>
    <row r="108" spans="1:5" ht="32" customHeight="1" x14ac:dyDescent="0.25">
      <c r="A108" s="47" t="s">
        <v>0</v>
      </c>
      <c r="B108" s="29" t="s">
        <v>261</v>
      </c>
      <c r="C108" s="51" t="s">
        <v>262</v>
      </c>
      <c r="D108" s="28" t="s">
        <v>183</v>
      </c>
      <c r="E108" s="29" t="s">
        <v>678</v>
      </c>
    </row>
    <row r="109" spans="1:5" ht="32" customHeight="1" x14ac:dyDescent="0.25">
      <c r="A109" s="47" t="s">
        <v>0</v>
      </c>
      <c r="B109" s="29" t="s">
        <v>263</v>
      </c>
      <c r="C109" s="51" t="s">
        <v>264</v>
      </c>
      <c r="D109" s="28" t="s">
        <v>183</v>
      </c>
      <c r="E109" s="29" t="s">
        <v>677</v>
      </c>
    </row>
    <row r="110" spans="1:5" ht="32" customHeight="1" x14ac:dyDescent="0.25">
      <c r="A110" s="47" t="s">
        <v>0</v>
      </c>
      <c r="B110" s="29" t="s">
        <v>22</v>
      </c>
      <c r="C110" s="51" t="s">
        <v>265</v>
      </c>
      <c r="D110" s="28" t="s">
        <v>183</v>
      </c>
      <c r="E110" s="29" t="s">
        <v>676</v>
      </c>
    </row>
    <row r="111" spans="1:5" ht="32" customHeight="1" x14ac:dyDescent="0.25">
      <c r="A111" s="47" t="s">
        <v>0</v>
      </c>
      <c r="B111" s="29" t="s">
        <v>17</v>
      </c>
      <c r="C111" s="51" t="s">
        <v>266</v>
      </c>
      <c r="D111" s="28" t="s">
        <v>183</v>
      </c>
      <c r="E111" s="29" t="s">
        <v>675</v>
      </c>
    </row>
    <row r="112" spans="1:5" ht="32" customHeight="1" x14ac:dyDescent="0.25">
      <c r="A112" s="47" t="s">
        <v>0</v>
      </c>
      <c r="B112" s="29" t="s">
        <v>37</v>
      </c>
      <c r="C112" s="51" t="s">
        <v>267</v>
      </c>
      <c r="D112" s="28" t="s">
        <v>183</v>
      </c>
      <c r="E112" s="29" t="s">
        <v>674</v>
      </c>
    </row>
    <row r="113" spans="1:5" ht="32" customHeight="1" x14ac:dyDescent="0.25">
      <c r="A113" s="47" t="s">
        <v>0</v>
      </c>
      <c r="B113" s="29" t="s">
        <v>29</v>
      </c>
      <c r="C113" s="51" t="s">
        <v>268</v>
      </c>
      <c r="D113" s="28" t="s">
        <v>183</v>
      </c>
      <c r="E113" s="29" t="s">
        <v>673</v>
      </c>
    </row>
    <row r="114" spans="1:5" ht="32" customHeight="1" x14ac:dyDescent="0.25">
      <c r="A114" s="47" t="s">
        <v>0</v>
      </c>
      <c r="B114" s="29" t="s">
        <v>24</v>
      </c>
      <c r="C114" s="51" t="s">
        <v>269</v>
      </c>
      <c r="D114" s="28" t="s">
        <v>183</v>
      </c>
      <c r="E114" s="29" t="s">
        <v>672</v>
      </c>
    </row>
    <row r="115" spans="1:5" ht="32" customHeight="1" x14ac:dyDescent="0.25">
      <c r="A115" s="47" t="s">
        <v>0</v>
      </c>
      <c r="B115" s="29" t="s">
        <v>30</v>
      </c>
      <c r="C115" s="51" t="s">
        <v>270</v>
      </c>
      <c r="D115" s="28" t="s">
        <v>183</v>
      </c>
      <c r="E115" s="29" t="s">
        <v>671</v>
      </c>
    </row>
    <row r="116" spans="1:5" ht="32" customHeight="1" x14ac:dyDescent="0.25">
      <c r="A116" s="47" t="s">
        <v>0</v>
      </c>
      <c r="B116" s="29" t="s">
        <v>271</v>
      </c>
      <c r="C116" s="51" t="s">
        <v>272</v>
      </c>
      <c r="D116" s="28" t="s">
        <v>183</v>
      </c>
      <c r="E116" s="29" t="s">
        <v>670</v>
      </c>
    </row>
    <row r="117" spans="1:5" ht="31" x14ac:dyDescent="0.25">
      <c r="A117" s="47" t="s">
        <v>0</v>
      </c>
      <c r="B117" s="29" t="s">
        <v>273</v>
      </c>
      <c r="C117" s="51" t="s">
        <v>274</v>
      </c>
      <c r="D117" s="28" t="s">
        <v>183</v>
      </c>
      <c r="E117" s="29" t="s">
        <v>669</v>
      </c>
    </row>
    <row r="118" spans="1:5" ht="46.5" x14ac:dyDescent="0.25">
      <c r="A118" s="47" t="s">
        <v>3</v>
      </c>
      <c r="B118" s="29" t="s">
        <v>92</v>
      </c>
      <c r="C118" s="51" t="s">
        <v>275</v>
      </c>
      <c r="D118" s="28" t="s">
        <v>276</v>
      </c>
      <c r="E118" s="29" t="s">
        <v>668</v>
      </c>
    </row>
    <row r="119" spans="1:5" ht="46.5" x14ac:dyDescent="0.25">
      <c r="A119" s="47" t="s">
        <v>3</v>
      </c>
      <c r="B119" s="29" t="s">
        <v>91</v>
      </c>
      <c r="C119" s="51" t="s">
        <v>277</v>
      </c>
      <c r="D119" s="28" t="s">
        <v>276</v>
      </c>
      <c r="E119" s="29" t="s">
        <v>667</v>
      </c>
    </row>
    <row r="120" spans="1:5" ht="46.5" x14ac:dyDescent="0.25">
      <c r="A120" s="47" t="s">
        <v>3</v>
      </c>
      <c r="B120" s="29" t="s">
        <v>89</v>
      </c>
      <c r="C120" s="51" t="s">
        <v>278</v>
      </c>
      <c r="D120" s="28" t="s">
        <v>276</v>
      </c>
      <c r="E120" s="29" t="s">
        <v>666</v>
      </c>
    </row>
    <row r="121" spans="1:5" ht="46.5" x14ac:dyDescent="0.25">
      <c r="A121" s="47" t="s">
        <v>3</v>
      </c>
      <c r="B121" s="29" t="s">
        <v>90</v>
      </c>
      <c r="C121" s="51" t="s">
        <v>279</v>
      </c>
      <c r="D121" s="28" t="s">
        <v>276</v>
      </c>
      <c r="E121" s="29" t="s">
        <v>665</v>
      </c>
    </row>
    <row r="122" spans="1:5" ht="46.5" x14ac:dyDescent="0.25">
      <c r="A122" s="47" t="s">
        <v>3</v>
      </c>
      <c r="B122" s="29" t="s">
        <v>280</v>
      </c>
      <c r="C122" s="51" t="s">
        <v>281</v>
      </c>
      <c r="D122" s="28" t="s">
        <v>276</v>
      </c>
      <c r="E122" s="29" t="s">
        <v>664</v>
      </c>
    </row>
    <row r="123" spans="1:5" ht="31" x14ac:dyDescent="0.25">
      <c r="A123" s="48" t="s">
        <v>696</v>
      </c>
      <c r="B123" s="35" t="s">
        <v>474</v>
      </c>
      <c r="C123" s="53" t="s">
        <v>282</v>
      </c>
      <c r="D123" s="34" t="s">
        <v>183</v>
      </c>
      <c r="E123" s="35" t="s">
        <v>663</v>
      </c>
    </row>
  </sheetData>
  <phoneticPr fontId="12" type="noConversion"/>
  <conditionalFormatting sqref="B1:B1048576">
    <cfRule type="duplicateValues" dxfId="20" priority="1"/>
  </conditionalFormatting>
  <conditionalFormatting sqref="C16:C20">
    <cfRule type="duplicateValues" dxfId="19" priority="4"/>
    <cfRule type="duplicateValues" dxfId="18" priority="5"/>
  </conditionalFormatting>
  <conditionalFormatting sqref="C25:C43">
    <cfRule type="duplicateValues" dxfId="17" priority="9"/>
    <cfRule type="duplicateValues" dxfId="16" priority="10"/>
  </conditionalFormatting>
  <conditionalFormatting sqref="C44:C57">
    <cfRule type="duplicateValues" dxfId="15" priority="2"/>
    <cfRule type="duplicateValues" dxfId="14" priority="3"/>
  </conditionalFormatting>
  <conditionalFormatting sqref="B115:B116 B2 B112:B113 B103:B107 B97:B98 B123:B1048576 B109">
    <cfRule type="duplicateValues" dxfId="13" priority="8"/>
  </conditionalFormatting>
  <conditionalFormatting sqref="B115:B116 B107 B2 B112:B113 B123:B65306 B109">
    <cfRule type="duplicateValues" dxfId="12" priority="11"/>
  </conditionalFormatting>
  <conditionalFormatting sqref="C58:C1048576 C2:C15 C21:C24">
    <cfRule type="duplicateValues" dxfId="11" priority="6"/>
    <cfRule type="duplicateValues" dxfId="10" priority="7"/>
  </conditionalFormatting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4"/>
  <sheetViews>
    <sheetView workbookViewId="0">
      <selection activeCell="B4" sqref="B4"/>
    </sheetView>
  </sheetViews>
  <sheetFormatPr defaultColWidth="9.1640625" defaultRowHeight="15" customHeight="1" x14ac:dyDescent="0.25"/>
  <cols>
    <col min="1" max="1" width="9.1640625" style="3"/>
    <col min="2" max="2" width="71.33203125" style="20" bestFit="1" customWidth="1"/>
    <col min="3" max="3" width="9.1640625" style="3"/>
    <col min="4" max="4" width="15.58203125" style="3" customWidth="1"/>
    <col min="5" max="5" width="9.4140625" style="3" bestFit="1" customWidth="1"/>
    <col min="6" max="16384" width="9.1640625" style="3"/>
  </cols>
  <sheetData>
    <row r="1" spans="1:6" ht="15" customHeight="1" x14ac:dyDescent="0.25">
      <c r="A1" s="3" t="s">
        <v>510</v>
      </c>
    </row>
    <row r="2" spans="1:6" ht="31" x14ac:dyDescent="0.25">
      <c r="A2" s="24" t="s">
        <v>475</v>
      </c>
      <c r="B2" s="38" t="s">
        <v>478</v>
      </c>
      <c r="C2" s="24" t="s">
        <v>476</v>
      </c>
      <c r="D2" s="39" t="s">
        <v>477</v>
      </c>
      <c r="E2" s="24" t="s">
        <v>479</v>
      </c>
      <c r="F2" s="21" t="s">
        <v>507</v>
      </c>
    </row>
    <row r="3" spans="1:6" ht="15" customHeight="1" x14ac:dyDescent="0.25">
      <c r="A3" s="25" t="s">
        <v>480</v>
      </c>
      <c r="B3" s="36" t="s">
        <v>481</v>
      </c>
      <c r="C3" s="25">
        <v>23</v>
      </c>
      <c r="D3" s="25">
        <v>5581</v>
      </c>
      <c r="E3" s="25" t="s">
        <v>482</v>
      </c>
      <c r="F3" s="37" t="s">
        <v>505</v>
      </c>
    </row>
    <row r="4" spans="1:6" ht="15" customHeight="1" x14ac:dyDescent="0.25">
      <c r="A4" s="26" t="s">
        <v>483</v>
      </c>
      <c r="B4" s="40" t="s">
        <v>484</v>
      </c>
      <c r="C4" s="26">
        <v>15</v>
      </c>
      <c r="D4" s="26">
        <v>3145</v>
      </c>
      <c r="E4" s="26" t="s">
        <v>485</v>
      </c>
      <c r="F4" s="41" t="s">
        <v>505</v>
      </c>
    </row>
    <row r="5" spans="1:6" ht="15" customHeight="1" x14ac:dyDescent="0.25">
      <c r="A5" s="26" t="s">
        <v>486</v>
      </c>
      <c r="B5" s="40" t="s">
        <v>487</v>
      </c>
      <c r="C5" s="26">
        <v>15</v>
      </c>
      <c r="D5" s="26">
        <v>2373</v>
      </c>
      <c r="E5" s="26" t="s">
        <v>488</v>
      </c>
      <c r="F5" s="41" t="s">
        <v>2</v>
      </c>
    </row>
    <row r="6" spans="1:6" ht="15" customHeight="1" x14ac:dyDescent="0.25">
      <c r="A6" s="26" t="s">
        <v>489</v>
      </c>
      <c r="B6" s="40" t="s">
        <v>490</v>
      </c>
      <c r="C6" s="26">
        <v>15</v>
      </c>
      <c r="D6" s="26">
        <v>2433</v>
      </c>
      <c r="E6" s="26" t="s">
        <v>491</v>
      </c>
      <c r="F6" s="41" t="s">
        <v>2</v>
      </c>
    </row>
    <row r="7" spans="1:6" ht="15" customHeight="1" x14ac:dyDescent="0.25">
      <c r="A7" s="26" t="s">
        <v>492</v>
      </c>
      <c r="B7" s="40" t="s">
        <v>493</v>
      </c>
      <c r="C7" s="26">
        <v>50</v>
      </c>
      <c r="D7" s="26">
        <v>1458</v>
      </c>
      <c r="E7" s="26" t="s">
        <v>494</v>
      </c>
      <c r="F7" s="41" t="s">
        <v>2</v>
      </c>
    </row>
    <row r="8" spans="1:6" ht="15" customHeight="1" x14ac:dyDescent="0.25">
      <c r="A8" s="26" t="s">
        <v>495</v>
      </c>
      <c r="B8" s="40" t="s">
        <v>496</v>
      </c>
      <c r="C8" s="26">
        <v>41</v>
      </c>
      <c r="D8" s="26">
        <v>1043</v>
      </c>
      <c r="E8" s="26">
        <v>5.2000000000000001E-231</v>
      </c>
      <c r="F8" s="41" t="s">
        <v>2</v>
      </c>
    </row>
    <row r="9" spans="1:6" ht="15" customHeight="1" x14ac:dyDescent="0.25">
      <c r="A9" s="26" t="s">
        <v>497</v>
      </c>
      <c r="B9" s="40" t="s">
        <v>498</v>
      </c>
      <c r="C9" s="26">
        <v>23</v>
      </c>
      <c r="D9" s="26">
        <v>873</v>
      </c>
      <c r="E9" s="26">
        <v>3.1999999999999999E-136</v>
      </c>
      <c r="F9" s="41"/>
    </row>
    <row r="10" spans="1:6" ht="15" customHeight="1" x14ac:dyDescent="0.25">
      <c r="A10" s="26" t="s">
        <v>499</v>
      </c>
      <c r="B10" s="40" t="s">
        <v>500</v>
      </c>
      <c r="C10" s="26">
        <v>38</v>
      </c>
      <c r="D10" s="26">
        <v>671</v>
      </c>
      <c r="E10" s="26">
        <v>2.4000000000000002E-96</v>
      </c>
      <c r="F10" s="41"/>
    </row>
    <row r="11" spans="1:6" ht="15" customHeight="1" x14ac:dyDescent="0.25">
      <c r="A11" s="26" t="s">
        <v>501</v>
      </c>
      <c r="B11" s="40" t="s">
        <v>502</v>
      </c>
      <c r="C11" s="26">
        <v>50</v>
      </c>
      <c r="D11" s="26">
        <v>561</v>
      </c>
      <c r="E11" s="26">
        <v>1.2E-83</v>
      </c>
      <c r="F11" s="41" t="s">
        <v>506</v>
      </c>
    </row>
    <row r="12" spans="1:6" ht="15" customHeight="1" x14ac:dyDescent="0.25">
      <c r="A12" s="23" t="s">
        <v>503</v>
      </c>
      <c r="B12" s="42" t="s">
        <v>504</v>
      </c>
      <c r="C12" s="23">
        <v>50</v>
      </c>
      <c r="D12" s="23">
        <v>541</v>
      </c>
      <c r="E12" s="23">
        <v>3.0000000000000001E-72</v>
      </c>
      <c r="F12" s="43" t="s">
        <v>505</v>
      </c>
    </row>
    <row r="13" spans="1:6" ht="15" customHeight="1" x14ac:dyDescent="0.25">
      <c r="A13" s="1"/>
      <c r="C13" s="1"/>
      <c r="D13" s="1"/>
      <c r="E13" s="1"/>
    </row>
    <row r="14" spans="1:6" ht="15" customHeight="1" x14ac:dyDescent="0.25">
      <c r="A14" s="1"/>
      <c r="C14" s="1"/>
      <c r="D14" s="1"/>
      <c r="E14" s="1"/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79"/>
  <sheetViews>
    <sheetView workbookViewId="0">
      <pane ySplit="2" topLeftCell="A3" activePane="bottomLeft" state="frozen"/>
      <selection pane="bottomLeft" activeCell="B4" sqref="B4"/>
    </sheetView>
  </sheetViews>
  <sheetFormatPr defaultColWidth="9" defaultRowHeight="15.5" x14ac:dyDescent="0.25"/>
  <cols>
    <col min="1" max="1" width="11.4140625" style="55" customWidth="1"/>
    <col min="2" max="2" width="36.08203125" style="56" customWidth="1"/>
    <col min="3" max="3" width="13.58203125" style="54" customWidth="1"/>
    <col min="4" max="5" width="9.1640625" style="54" bestFit="1" customWidth="1"/>
    <col min="6" max="6" width="7.33203125" style="54" bestFit="1" customWidth="1"/>
    <col min="7" max="7" width="8.33203125" style="57" bestFit="1" customWidth="1"/>
    <col min="8" max="9" width="7.1640625" style="57" bestFit="1" customWidth="1"/>
    <col min="10" max="12" width="8.33203125" style="57" bestFit="1" customWidth="1"/>
    <col min="13" max="16384" width="9" style="54"/>
  </cols>
  <sheetData>
    <row r="1" spans="1:12" x14ac:dyDescent="0.25">
      <c r="A1" s="92" t="s">
        <v>511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</row>
    <row r="2" spans="1:12" s="55" customFormat="1" x14ac:dyDescent="0.25">
      <c r="A2" s="81" t="s">
        <v>16</v>
      </c>
      <c r="B2" s="82" t="s">
        <v>515</v>
      </c>
      <c r="C2" s="81" t="s">
        <v>5</v>
      </c>
      <c r="D2" s="81" t="s">
        <v>6</v>
      </c>
      <c r="E2" s="81" t="s">
        <v>7</v>
      </c>
      <c r="F2" s="81" t="s">
        <v>8</v>
      </c>
      <c r="G2" s="83" t="s">
        <v>9</v>
      </c>
      <c r="H2" s="83" t="s">
        <v>10</v>
      </c>
      <c r="I2" s="83" t="s">
        <v>11</v>
      </c>
      <c r="J2" s="83" t="s">
        <v>12</v>
      </c>
      <c r="K2" s="83" t="s">
        <v>13</v>
      </c>
      <c r="L2" s="83" t="s">
        <v>14</v>
      </c>
    </row>
    <row r="3" spans="1:12" s="88" customFormat="1" ht="46.5" x14ac:dyDescent="0.25">
      <c r="A3" s="55" t="s">
        <v>17</v>
      </c>
      <c r="B3" s="56" t="s">
        <v>283</v>
      </c>
      <c r="C3" s="55" t="s">
        <v>284</v>
      </c>
      <c r="D3" s="55">
        <v>1131107</v>
      </c>
      <c r="E3" s="55">
        <v>1131769</v>
      </c>
      <c r="F3" s="55">
        <v>663</v>
      </c>
      <c r="G3" s="84">
        <v>5.0028145830000001</v>
      </c>
      <c r="H3" s="84">
        <v>3.474409949</v>
      </c>
      <c r="I3" s="84">
        <v>0.79765987999999999</v>
      </c>
      <c r="J3" s="84">
        <v>19.628611299999999</v>
      </c>
      <c r="K3" s="84">
        <v>6.6637167059999998</v>
      </c>
      <c r="L3" s="84">
        <v>0</v>
      </c>
    </row>
    <row r="4" spans="1:12" s="88" customFormat="1" ht="46.5" x14ac:dyDescent="0.25">
      <c r="A4" s="55" t="s">
        <v>18</v>
      </c>
      <c r="B4" s="56" t="s">
        <v>285</v>
      </c>
      <c r="C4" s="55" t="s">
        <v>286</v>
      </c>
      <c r="D4" s="55">
        <v>4750477</v>
      </c>
      <c r="E4" s="55">
        <v>4751325</v>
      </c>
      <c r="F4" s="55">
        <v>849</v>
      </c>
      <c r="G4" s="84">
        <v>7.1241493890000003</v>
      </c>
      <c r="H4" s="84">
        <v>15.590316039999999</v>
      </c>
      <c r="I4" s="84">
        <v>6.2290753999999997E-2</v>
      </c>
      <c r="J4" s="84">
        <v>3.3069909970000002</v>
      </c>
      <c r="K4" s="84">
        <v>1.7191194949999999</v>
      </c>
      <c r="L4" s="84">
        <v>5.4090055999999997E-2</v>
      </c>
    </row>
    <row r="5" spans="1:12" s="88" customFormat="1" ht="46.5" x14ac:dyDescent="0.25">
      <c r="A5" s="55" t="s">
        <v>19</v>
      </c>
      <c r="B5" s="56" t="s">
        <v>287</v>
      </c>
      <c r="C5" s="55" t="s">
        <v>288</v>
      </c>
      <c r="D5" s="55">
        <v>383882</v>
      </c>
      <c r="E5" s="55">
        <v>384721</v>
      </c>
      <c r="F5" s="55">
        <v>840</v>
      </c>
      <c r="G5" s="84">
        <v>9.174804602</v>
      </c>
      <c r="H5" s="84">
        <v>13.53739627</v>
      </c>
      <c r="I5" s="84">
        <v>4.8477779219999997</v>
      </c>
      <c r="J5" s="84">
        <v>8.0398824569999991</v>
      </c>
      <c r="K5" s="84">
        <v>3.005472229</v>
      </c>
      <c r="L5" s="84">
        <v>0.71070470299999999</v>
      </c>
    </row>
    <row r="6" spans="1:12" s="88" customFormat="1" ht="46.5" x14ac:dyDescent="0.25">
      <c r="A6" s="55" t="s">
        <v>20</v>
      </c>
      <c r="B6" s="56" t="s">
        <v>289</v>
      </c>
      <c r="C6" s="55" t="s">
        <v>290</v>
      </c>
      <c r="D6" s="55">
        <v>5824691</v>
      </c>
      <c r="E6" s="55">
        <v>5825401</v>
      </c>
      <c r="F6" s="55">
        <v>711</v>
      </c>
      <c r="G6" s="84">
        <v>9.1929356589999998</v>
      </c>
      <c r="H6" s="84">
        <v>16.76494134</v>
      </c>
      <c r="I6" s="84">
        <v>0.22314282699999999</v>
      </c>
      <c r="J6" s="84">
        <v>1.120620795</v>
      </c>
      <c r="K6" s="84">
        <v>0.16644229099999999</v>
      </c>
      <c r="L6" s="84">
        <v>0</v>
      </c>
    </row>
    <row r="7" spans="1:12" s="88" customFormat="1" ht="46.5" x14ac:dyDescent="0.25">
      <c r="A7" s="55" t="s">
        <v>21</v>
      </c>
      <c r="B7" s="56" t="s">
        <v>291</v>
      </c>
      <c r="C7" s="55" t="s">
        <v>292</v>
      </c>
      <c r="D7" s="55">
        <v>460199</v>
      </c>
      <c r="E7" s="55">
        <v>460657</v>
      </c>
      <c r="F7" s="55">
        <v>459</v>
      </c>
      <c r="G7" s="84">
        <v>9.3516664760000001</v>
      </c>
      <c r="H7" s="84">
        <v>4.9389319560000002</v>
      </c>
      <c r="I7" s="84">
        <v>39.865268239999999</v>
      </c>
      <c r="J7" s="84">
        <v>3.8023678510000001</v>
      </c>
      <c r="K7" s="84">
        <v>8.5940790850000006</v>
      </c>
      <c r="L7" s="84">
        <v>623.50491620000003</v>
      </c>
    </row>
    <row r="8" spans="1:12" s="88" customFormat="1" ht="46.5" x14ac:dyDescent="0.25">
      <c r="A8" s="55" t="s">
        <v>22</v>
      </c>
      <c r="B8" s="56" t="s">
        <v>293</v>
      </c>
      <c r="C8" s="55" t="s">
        <v>294</v>
      </c>
      <c r="D8" s="55">
        <v>6560631</v>
      </c>
      <c r="E8" s="55">
        <v>6562799</v>
      </c>
      <c r="F8" s="55">
        <v>1702</v>
      </c>
      <c r="G8" s="84">
        <v>9.5434126020000001</v>
      </c>
      <c r="H8" s="84">
        <v>5.2418466260000001</v>
      </c>
      <c r="I8" s="84">
        <v>26.349208489999999</v>
      </c>
      <c r="J8" s="84">
        <v>8.5378437260000002</v>
      </c>
      <c r="K8" s="84">
        <v>12.260499039999999</v>
      </c>
      <c r="L8" s="84">
        <v>40.337293950000003</v>
      </c>
    </row>
    <row r="9" spans="1:12" s="88" customFormat="1" ht="46.5" x14ac:dyDescent="0.25">
      <c r="A9" s="55" t="s">
        <v>23</v>
      </c>
      <c r="B9" s="56" t="s">
        <v>295</v>
      </c>
      <c r="C9" s="55" t="s">
        <v>296</v>
      </c>
      <c r="D9" s="55">
        <v>1114271</v>
      </c>
      <c r="E9" s="55">
        <v>1114933</v>
      </c>
      <c r="F9" s="55">
        <v>663</v>
      </c>
      <c r="G9" s="84">
        <v>14.71416054</v>
      </c>
      <c r="H9" s="84">
        <v>6.5076249839999996</v>
      </c>
      <c r="I9" s="84">
        <v>3.190639521</v>
      </c>
      <c r="J9" s="84">
        <v>16.309487520000001</v>
      </c>
      <c r="K9" s="84">
        <v>7.1991939409999999</v>
      </c>
      <c r="L9" s="84">
        <v>7.9654338439999997</v>
      </c>
    </row>
    <row r="10" spans="1:12" s="88" customFormat="1" ht="46.5" x14ac:dyDescent="0.25">
      <c r="A10" s="55" t="s">
        <v>24</v>
      </c>
      <c r="B10" s="56" t="s">
        <v>293</v>
      </c>
      <c r="C10" s="55" t="s">
        <v>297</v>
      </c>
      <c r="D10" s="55">
        <v>4269854</v>
      </c>
      <c r="E10" s="55">
        <v>4271263</v>
      </c>
      <c r="F10" s="55">
        <v>1008</v>
      </c>
      <c r="G10" s="84">
        <v>16.985002189999999</v>
      </c>
      <c r="H10" s="84">
        <v>4.1352175100000004</v>
      </c>
      <c r="I10" s="84">
        <v>4.5644662260000004</v>
      </c>
      <c r="J10" s="84">
        <v>12.42116672</v>
      </c>
      <c r="K10" s="84">
        <v>1.5653501190000001</v>
      </c>
      <c r="L10" s="84">
        <v>5.0113793150000001</v>
      </c>
    </row>
    <row r="11" spans="1:12" s="88" customFormat="1" ht="46.5" x14ac:dyDescent="0.25">
      <c r="A11" s="55" t="s">
        <v>25</v>
      </c>
      <c r="B11" s="56" t="s">
        <v>298</v>
      </c>
      <c r="C11" s="55" t="s">
        <v>299</v>
      </c>
      <c r="D11" s="55">
        <v>6548278</v>
      </c>
      <c r="E11" s="55">
        <v>6548739</v>
      </c>
      <c r="F11" s="55">
        <v>462</v>
      </c>
      <c r="G11" s="84">
        <v>20.376723689999999</v>
      </c>
      <c r="H11" s="84">
        <v>5.2234326449999999</v>
      </c>
      <c r="I11" s="84">
        <v>11.56140662</v>
      </c>
      <c r="J11" s="84">
        <v>5.830762558</v>
      </c>
      <c r="K11" s="84">
        <v>7.0013841689999996</v>
      </c>
      <c r="L11" s="84">
        <v>740.82267839999997</v>
      </c>
    </row>
    <row r="12" spans="1:12" s="88" customFormat="1" ht="46.5" x14ac:dyDescent="0.25">
      <c r="A12" s="55" t="s">
        <v>26</v>
      </c>
      <c r="B12" s="56" t="s">
        <v>300</v>
      </c>
      <c r="C12" s="55" t="s">
        <v>301</v>
      </c>
      <c r="D12" s="55">
        <v>4058201</v>
      </c>
      <c r="E12" s="55">
        <v>4059172</v>
      </c>
      <c r="F12" s="55">
        <v>972</v>
      </c>
      <c r="G12" s="84">
        <v>22.682514269999999</v>
      </c>
      <c r="H12" s="84">
        <v>79.635852229999998</v>
      </c>
      <c r="I12" s="84">
        <v>0.32644969200000001</v>
      </c>
      <c r="J12" s="84">
        <v>3.2788534359999999</v>
      </c>
      <c r="K12" s="84">
        <v>37.214749679999997</v>
      </c>
      <c r="L12" s="84">
        <v>9.4490653999999993E-2</v>
      </c>
    </row>
    <row r="13" spans="1:12" s="88" customFormat="1" ht="46.5" x14ac:dyDescent="0.25">
      <c r="A13" s="55" t="s">
        <v>27</v>
      </c>
      <c r="B13" s="56" t="s">
        <v>285</v>
      </c>
      <c r="C13" s="55" t="s">
        <v>302</v>
      </c>
      <c r="D13" s="55">
        <v>1809321</v>
      </c>
      <c r="E13" s="55">
        <v>1810148</v>
      </c>
      <c r="F13" s="55">
        <v>828</v>
      </c>
      <c r="G13" s="84">
        <v>55.139717259999998</v>
      </c>
      <c r="H13" s="84">
        <v>50.120981110000002</v>
      </c>
      <c r="I13" s="84">
        <v>22.09922478</v>
      </c>
      <c r="J13" s="84">
        <v>57.782154730000002</v>
      </c>
      <c r="K13" s="84">
        <v>53.88207345</v>
      </c>
      <c r="L13" s="84">
        <v>0.22184762199999999</v>
      </c>
    </row>
    <row r="14" spans="1:12" s="88" customFormat="1" ht="46.5" x14ac:dyDescent="0.25">
      <c r="A14" s="55" t="s">
        <v>28</v>
      </c>
      <c r="B14" s="56" t="s">
        <v>295</v>
      </c>
      <c r="C14" s="55" t="s">
        <v>303</v>
      </c>
      <c r="D14" s="55">
        <v>895694</v>
      </c>
      <c r="E14" s="55">
        <v>896359</v>
      </c>
      <c r="F14" s="55">
        <v>666</v>
      </c>
      <c r="G14" s="84">
        <v>60.42250722</v>
      </c>
      <c r="H14" s="84">
        <v>173.3771802</v>
      </c>
      <c r="I14" s="84">
        <v>1.5881336349999999</v>
      </c>
      <c r="J14" s="84">
        <v>61.639912670000001</v>
      </c>
      <c r="K14" s="84">
        <v>5.3898812209999996</v>
      </c>
      <c r="L14" s="84">
        <v>1.310100145</v>
      </c>
    </row>
    <row r="15" spans="1:12" s="88" customFormat="1" ht="46.5" x14ac:dyDescent="0.25">
      <c r="A15" s="55" t="s">
        <v>29</v>
      </c>
      <c r="B15" s="56" t="s">
        <v>304</v>
      </c>
      <c r="C15" s="55" t="s">
        <v>297</v>
      </c>
      <c r="D15" s="55">
        <v>2595970</v>
      </c>
      <c r="E15" s="55">
        <v>2596698</v>
      </c>
      <c r="F15" s="55">
        <v>729</v>
      </c>
      <c r="G15" s="84">
        <v>66.709341379999998</v>
      </c>
      <c r="H15" s="84">
        <v>146.25611409999999</v>
      </c>
      <c r="I15" s="84">
        <v>10.08366826</v>
      </c>
      <c r="J15" s="84">
        <v>104.76717410000001</v>
      </c>
      <c r="K15" s="84">
        <v>10.28106498</v>
      </c>
      <c r="L15" s="84">
        <v>0.44095638399999998</v>
      </c>
    </row>
    <row r="16" spans="1:12" s="88" customFormat="1" ht="46.5" x14ac:dyDescent="0.25">
      <c r="A16" s="55" t="s">
        <v>30</v>
      </c>
      <c r="B16" s="56" t="s">
        <v>305</v>
      </c>
      <c r="C16" s="55" t="s">
        <v>306</v>
      </c>
      <c r="D16" s="55">
        <v>1693639</v>
      </c>
      <c r="E16" s="55">
        <v>1695501</v>
      </c>
      <c r="F16" s="55">
        <v>1275</v>
      </c>
      <c r="G16" s="84">
        <v>67.29374181</v>
      </c>
      <c r="H16" s="84">
        <v>26.24006752</v>
      </c>
      <c r="I16" s="84">
        <v>8.2127061270000006</v>
      </c>
      <c r="J16" s="84">
        <v>46.421951839999998</v>
      </c>
      <c r="K16" s="84">
        <v>9.2506667270000005</v>
      </c>
      <c r="L16" s="84">
        <v>10.76926656</v>
      </c>
    </row>
    <row r="17" spans="1:12" s="88" customFormat="1" ht="46.5" x14ac:dyDescent="0.25">
      <c r="A17" s="55" t="s">
        <v>31</v>
      </c>
      <c r="B17" s="56" t="s">
        <v>307</v>
      </c>
      <c r="C17" s="55" t="s">
        <v>308</v>
      </c>
      <c r="D17" s="55">
        <v>1378263</v>
      </c>
      <c r="E17" s="55">
        <v>1378877</v>
      </c>
      <c r="F17" s="55">
        <v>615</v>
      </c>
      <c r="G17" s="84">
        <v>81.375049899999993</v>
      </c>
      <c r="H17" s="84">
        <v>60.94004752</v>
      </c>
      <c r="I17" s="84">
        <v>0.34396650400000001</v>
      </c>
      <c r="J17" s="84">
        <v>99.695423790000007</v>
      </c>
      <c r="K17" s="84">
        <v>0.897976459</v>
      </c>
      <c r="L17" s="84">
        <v>1.418742596</v>
      </c>
    </row>
    <row r="18" spans="1:12" s="88" customFormat="1" ht="46.5" x14ac:dyDescent="0.25">
      <c r="A18" s="55" t="s">
        <v>32</v>
      </c>
      <c r="B18" s="56" t="s">
        <v>309</v>
      </c>
      <c r="C18" s="55" t="s">
        <v>310</v>
      </c>
      <c r="D18" s="55">
        <v>7768147</v>
      </c>
      <c r="E18" s="55">
        <v>7768743</v>
      </c>
      <c r="F18" s="55">
        <v>597</v>
      </c>
      <c r="G18" s="84">
        <v>88.404007449999995</v>
      </c>
      <c r="H18" s="84">
        <v>51.385628009999998</v>
      </c>
      <c r="I18" s="84">
        <v>4.0748795690000001</v>
      </c>
      <c r="J18" s="84">
        <v>25.294012219999999</v>
      </c>
      <c r="K18" s="84">
        <v>5.5503067540000002</v>
      </c>
      <c r="L18" s="84">
        <v>3.3845697490000002</v>
      </c>
    </row>
    <row r="19" spans="1:12" s="88" customFormat="1" ht="46.5" x14ac:dyDescent="0.25">
      <c r="A19" s="55" t="s">
        <v>33</v>
      </c>
      <c r="B19" s="56" t="s">
        <v>311</v>
      </c>
      <c r="C19" s="55" t="s">
        <v>290</v>
      </c>
      <c r="D19" s="55">
        <v>5968022</v>
      </c>
      <c r="E19" s="55">
        <v>5968711</v>
      </c>
      <c r="F19" s="55">
        <v>690</v>
      </c>
      <c r="G19" s="84">
        <v>118.26762429999999</v>
      </c>
      <c r="H19" s="84">
        <v>57.813558129999997</v>
      </c>
      <c r="I19" s="84">
        <v>7.6644710000000005E-2</v>
      </c>
      <c r="J19" s="84">
        <v>78.79634677</v>
      </c>
      <c r="K19" s="84">
        <v>0.114338617</v>
      </c>
      <c r="L19" s="84">
        <v>0.19966286</v>
      </c>
    </row>
    <row r="20" spans="1:12" s="88" customFormat="1" ht="46.5" x14ac:dyDescent="0.25">
      <c r="A20" s="55" t="s">
        <v>34</v>
      </c>
      <c r="B20" s="56" t="s">
        <v>312</v>
      </c>
      <c r="C20" s="55" t="s">
        <v>308</v>
      </c>
      <c r="D20" s="55">
        <v>1388475</v>
      </c>
      <c r="E20" s="55">
        <v>1389098</v>
      </c>
      <c r="F20" s="55">
        <v>624</v>
      </c>
      <c r="G20" s="84">
        <v>121.08374670000001</v>
      </c>
      <c r="H20" s="84">
        <v>140.74807129999999</v>
      </c>
      <c r="I20" s="84">
        <v>0.25425408700000002</v>
      </c>
      <c r="J20" s="84">
        <v>112.0597705</v>
      </c>
      <c r="K20" s="84">
        <v>1.8332658129999999</v>
      </c>
      <c r="L20" s="84">
        <v>0.367968411</v>
      </c>
    </row>
    <row r="21" spans="1:12" s="88" customFormat="1" ht="46.5" x14ac:dyDescent="0.25">
      <c r="A21" s="55" t="s">
        <v>35</v>
      </c>
      <c r="B21" s="56" t="s">
        <v>313</v>
      </c>
      <c r="C21" s="55" t="s">
        <v>314</v>
      </c>
      <c r="D21" s="55">
        <v>305035</v>
      </c>
      <c r="E21" s="55">
        <v>305649</v>
      </c>
      <c r="F21" s="55">
        <v>615</v>
      </c>
      <c r="G21" s="84">
        <v>140.54248380000001</v>
      </c>
      <c r="H21" s="84">
        <v>95.244835249999994</v>
      </c>
      <c r="I21" s="84">
        <v>7.0513133410000002</v>
      </c>
      <c r="J21" s="84">
        <v>139.3021454</v>
      </c>
      <c r="K21" s="84">
        <v>10.2625881</v>
      </c>
      <c r="L21" s="84">
        <v>3.7335331479999998</v>
      </c>
    </row>
    <row r="22" spans="1:12" s="88" customFormat="1" ht="46.5" x14ac:dyDescent="0.25">
      <c r="A22" s="55" t="s">
        <v>36</v>
      </c>
      <c r="B22" s="56" t="s">
        <v>315</v>
      </c>
      <c r="C22" s="55" t="s">
        <v>316</v>
      </c>
      <c r="D22" s="55">
        <v>1130984</v>
      </c>
      <c r="E22" s="55">
        <v>1131583</v>
      </c>
      <c r="F22" s="55">
        <v>600</v>
      </c>
      <c r="G22" s="84">
        <v>286.40488140000002</v>
      </c>
      <c r="H22" s="84">
        <v>131.93520290000001</v>
      </c>
      <c r="I22" s="84">
        <v>5.5529092560000004</v>
      </c>
      <c r="J22" s="84">
        <v>419.12178249999999</v>
      </c>
      <c r="K22" s="84">
        <v>17.488091529999998</v>
      </c>
      <c r="L22" s="84">
        <v>0.38268714799999998</v>
      </c>
    </row>
    <row r="23" spans="1:12" s="88" customFormat="1" ht="46.5" x14ac:dyDescent="0.25">
      <c r="A23" s="55" t="s">
        <v>37</v>
      </c>
      <c r="B23" s="56" t="s">
        <v>305</v>
      </c>
      <c r="C23" s="55" t="s">
        <v>317</v>
      </c>
      <c r="D23" s="55">
        <v>5569490</v>
      </c>
      <c r="E23" s="55">
        <v>5570413</v>
      </c>
      <c r="F23" s="55">
        <v>924</v>
      </c>
      <c r="G23" s="84">
        <v>353.0029826</v>
      </c>
      <c r="H23" s="84">
        <v>184.48214390000001</v>
      </c>
      <c r="I23" s="84">
        <v>131.0674314</v>
      </c>
      <c r="J23" s="84">
        <v>382.28450290000001</v>
      </c>
      <c r="K23" s="84">
        <v>122.56691429999999</v>
      </c>
      <c r="L23" s="84">
        <v>161.12619910000001</v>
      </c>
    </row>
    <row r="24" spans="1:12" s="88" customFormat="1" ht="46.5" x14ac:dyDescent="0.25">
      <c r="A24" s="55" t="s">
        <v>38</v>
      </c>
      <c r="B24" s="56" t="s">
        <v>289</v>
      </c>
      <c r="C24" s="55" t="s">
        <v>318</v>
      </c>
      <c r="D24" s="55">
        <v>451463</v>
      </c>
      <c r="E24" s="55">
        <v>452026</v>
      </c>
      <c r="F24" s="55">
        <v>564</v>
      </c>
      <c r="G24" s="84">
        <v>519.51435319999996</v>
      </c>
      <c r="H24" s="84">
        <v>633.84132409999995</v>
      </c>
      <c r="I24" s="84">
        <v>0.28130239400000001</v>
      </c>
      <c r="J24" s="84">
        <v>192.86684320000001</v>
      </c>
      <c r="K24" s="84">
        <v>52.595764000000003</v>
      </c>
      <c r="L24" s="84">
        <v>0.32569119000000002</v>
      </c>
    </row>
    <row r="25" spans="1:12" s="88" customFormat="1" ht="46.5" x14ac:dyDescent="0.25">
      <c r="A25" s="55" t="s">
        <v>39</v>
      </c>
      <c r="B25" s="56" t="s">
        <v>319</v>
      </c>
      <c r="C25" s="55" t="s">
        <v>318</v>
      </c>
      <c r="D25" s="55">
        <v>416673</v>
      </c>
      <c r="E25" s="55">
        <v>417359</v>
      </c>
      <c r="F25" s="55">
        <v>687</v>
      </c>
      <c r="G25" s="84">
        <v>577.80323799999996</v>
      </c>
      <c r="H25" s="84">
        <v>273.29881569999998</v>
      </c>
      <c r="I25" s="84">
        <v>2.4633409049999999</v>
      </c>
      <c r="J25" s="84">
        <v>277.84754470000001</v>
      </c>
      <c r="K25" s="84">
        <v>1.894825559</v>
      </c>
      <c r="L25" s="84">
        <v>9.2245984950000004</v>
      </c>
    </row>
    <row r="26" spans="1:12" s="55" customFormat="1" ht="62" x14ac:dyDescent="0.25">
      <c r="A26" s="55" t="s">
        <v>89</v>
      </c>
      <c r="B26" s="56" t="s">
        <v>320</v>
      </c>
      <c r="C26" s="55" t="s">
        <v>321</v>
      </c>
      <c r="D26" s="55">
        <v>56783</v>
      </c>
      <c r="E26" s="55">
        <v>59882</v>
      </c>
      <c r="F26" s="55">
        <v>1759</v>
      </c>
      <c r="G26" s="84">
        <v>0.49914380899999999</v>
      </c>
      <c r="H26" s="84">
        <v>0.24944192300000001</v>
      </c>
      <c r="I26" s="84">
        <v>2.5254845960000001</v>
      </c>
      <c r="J26" s="84">
        <v>0.25883582700000002</v>
      </c>
      <c r="K26" s="84">
        <v>2.7807879770000001</v>
      </c>
      <c r="L26" s="84">
        <v>144.2680508</v>
      </c>
    </row>
    <row r="27" spans="1:12" s="55" customFormat="1" ht="62" x14ac:dyDescent="0.25">
      <c r="A27" s="55" t="s">
        <v>90</v>
      </c>
      <c r="B27" s="56" t="s">
        <v>320</v>
      </c>
      <c r="C27" s="55" t="s">
        <v>322</v>
      </c>
      <c r="D27" s="55">
        <v>5206319</v>
      </c>
      <c r="E27" s="55">
        <v>5207604</v>
      </c>
      <c r="F27" s="55">
        <v>1131</v>
      </c>
      <c r="G27" s="84">
        <v>1.1213205100000001</v>
      </c>
      <c r="H27" s="84">
        <v>0.16164468800000001</v>
      </c>
      <c r="I27" s="84">
        <v>14.86948039</v>
      </c>
      <c r="J27" s="84">
        <v>6.7092870999999998E-2</v>
      </c>
      <c r="K27" s="84">
        <v>6.4175202760000003</v>
      </c>
      <c r="L27" s="84">
        <v>24.565063590000001</v>
      </c>
    </row>
    <row r="28" spans="1:12" s="55" customFormat="1" ht="46.5" x14ac:dyDescent="0.25">
      <c r="A28" s="55" t="s">
        <v>91</v>
      </c>
      <c r="B28" s="56" t="s">
        <v>323</v>
      </c>
      <c r="C28" s="55" t="s">
        <v>324</v>
      </c>
      <c r="D28" s="55">
        <v>11472311</v>
      </c>
      <c r="E28" s="55">
        <v>11473408</v>
      </c>
      <c r="F28" s="55">
        <v>1098</v>
      </c>
      <c r="G28" s="84">
        <v>189.1569662</v>
      </c>
      <c r="H28" s="84">
        <v>151.25119989999999</v>
      </c>
      <c r="I28" s="84">
        <v>26.442425029999999</v>
      </c>
      <c r="J28" s="84">
        <v>311.0956175</v>
      </c>
      <c r="K28" s="84">
        <v>158.3621091</v>
      </c>
      <c r="L28" s="84">
        <v>33.29169066</v>
      </c>
    </row>
    <row r="29" spans="1:12" s="55" customFormat="1" ht="46.5" x14ac:dyDescent="0.25">
      <c r="A29" s="55" t="s">
        <v>92</v>
      </c>
      <c r="B29" s="56" t="s">
        <v>323</v>
      </c>
      <c r="C29" s="55" t="s">
        <v>325</v>
      </c>
      <c r="D29" s="55">
        <v>3129970</v>
      </c>
      <c r="E29" s="55">
        <v>3131067</v>
      </c>
      <c r="F29" s="55">
        <v>1098</v>
      </c>
      <c r="G29" s="84">
        <v>217.27729489999999</v>
      </c>
      <c r="H29" s="84">
        <v>240.33023109999999</v>
      </c>
      <c r="I29" s="84">
        <v>2.9380472260000001</v>
      </c>
      <c r="J29" s="84">
        <v>152.21328389999999</v>
      </c>
      <c r="K29" s="84">
        <v>46.775740929999998</v>
      </c>
      <c r="L29" s="84">
        <v>0.83647464000000005</v>
      </c>
    </row>
    <row r="30" spans="1:12" s="55" customFormat="1" ht="46.5" x14ac:dyDescent="0.25">
      <c r="A30" s="55" t="s">
        <v>81</v>
      </c>
      <c r="B30" s="56" t="s">
        <v>326</v>
      </c>
      <c r="C30" s="55" t="s">
        <v>327</v>
      </c>
      <c r="D30" s="55">
        <v>3578434</v>
      </c>
      <c r="E30" s="55">
        <v>3583064</v>
      </c>
      <c r="F30" s="55">
        <v>1131</v>
      </c>
      <c r="G30" s="84">
        <v>1.681980765</v>
      </c>
      <c r="H30" s="84">
        <v>2.2630256370000001</v>
      </c>
      <c r="I30" s="84">
        <v>9.3518745E-2</v>
      </c>
      <c r="J30" s="84">
        <v>1.1741252360000001</v>
      </c>
      <c r="K30" s="84">
        <v>0.104633483</v>
      </c>
      <c r="L30" s="84">
        <v>8.1206821999999998E-2</v>
      </c>
    </row>
    <row r="31" spans="1:12" s="55" customFormat="1" ht="46.5" x14ac:dyDescent="0.25">
      <c r="A31" s="55" t="s">
        <v>82</v>
      </c>
      <c r="B31" s="56" t="s">
        <v>328</v>
      </c>
      <c r="C31" s="55" t="s">
        <v>322</v>
      </c>
      <c r="D31" s="55">
        <v>9601211</v>
      </c>
      <c r="E31" s="55">
        <v>9605684</v>
      </c>
      <c r="F31" s="55">
        <v>3218</v>
      </c>
      <c r="G31" s="84">
        <v>1.970499529</v>
      </c>
      <c r="H31" s="84">
        <v>1.022611114</v>
      </c>
      <c r="I31" s="84">
        <v>5.1274310810000001</v>
      </c>
      <c r="J31" s="84">
        <v>3.2305279750000002</v>
      </c>
      <c r="K31" s="84">
        <v>0.60065081600000003</v>
      </c>
      <c r="L31" s="84">
        <v>0.21405744700000001</v>
      </c>
    </row>
    <row r="32" spans="1:12" s="55" customFormat="1" ht="46.5" x14ac:dyDescent="0.25">
      <c r="A32" s="55" t="s">
        <v>83</v>
      </c>
      <c r="B32" s="56" t="s">
        <v>329</v>
      </c>
      <c r="C32" s="55" t="s">
        <v>330</v>
      </c>
      <c r="D32" s="55">
        <v>16126</v>
      </c>
      <c r="E32" s="55">
        <v>23707</v>
      </c>
      <c r="F32" s="55">
        <v>1588</v>
      </c>
      <c r="G32" s="84">
        <v>3.5016551699999998</v>
      </c>
      <c r="H32" s="84">
        <v>6.8615116479999996</v>
      </c>
      <c r="I32" s="84">
        <v>4.6623923229999997</v>
      </c>
      <c r="J32" s="84">
        <v>4.0616959169999998</v>
      </c>
      <c r="K32" s="84">
        <v>3.0802305109999999</v>
      </c>
      <c r="L32" s="84">
        <v>2.71833188</v>
      </c>
    </row>
    <row r="33" spans="1:12" s="55" customFormat="1" ht="46.5" x14ac:dyDescent="0.25">
      <c r="A33" s="55" t="s">
        <v>84</v>
      </c>
      <c r="B33" s="56" t="s">
        <v>326</v>
      </c>
      <c r="C33" s="55" t="s">
        <v>331</v>
      </c>
      <c r="D33" s="55">
        <v>440414</v>
      </c>
      <c r="E33" s="55">
        <v>443613</v>
      </c>
      <c r="F33" s="55">
        <v>1029</v>
      </c>
      <c r="G33" s="84">
        <v>4.7876789710000001</v>
      </c>
      <c r="H33" s="84">
        <v>0.56853688700000005</v>
      </c>
      <c r="I33" s="84">
        <v>0.102788824</v>
      </c>
      <c r="J33" s="84">
        <v>4.4983520280000002</v>
      </c>
      <c r="K33" s="84">
        <v>7.6670210000000003E-2</v>
      </c>
      <c r="L33" s="84">
        <v>0</v>
      </c>
    </row>
    <row r="34" spans="1:12" s="55" customFormat="1" ht="31" x14ac:dyDescent="0.25">
      <c r="A34" s="55" t="s">
        <v>85</v>
      </c>
      <c r="B34" s="56" t="s">
        <v>332</v>
      </c>
      <c r="C34" s="55" t="s">
        <v>299</v>
      </c>
      <c r="D34" s="55">
        <v>6441478</v>
      </c>
      <c r="E34" s="55">
        <v>6444578</v>
      </c>
      <c r="F34" s="55">
        <v>1950</v>
      </c>
      <c r="G34" s="84">
        <v>8.0545314789999995</v>
      </c>
      <c r="H34" s="84">
        <v>8.3065972469999991</v>
      </c>
      <c r="I34" s="84">
        <v>10.088802169999999</v>
      </c>
      <c r="J34" s="84">
        <v>10.662399000000001</v>
      </c>
      <c r="K34" s="84">
        <v>8.9210507400000001</v>
      </c>
      <c r="L34" s="84">
        <v>8.8547918489999997</v>
      </c>
    </row>
    <row r="35" spans="1:12" s="55" customFormat="1" ht="46.5" x14ac:dyDescent="0.25">
      <c r="A35" s="55" t="s">
        <v>86</v>
      </c>
      <c r="B35" s="56" t="s">
        <v>333</v>
      </c>
      <c r="C35" s="55" t="s">
        <v>334</v>
      </c>
      <c r="D35" s="55">
        <v>6464689</v>
      </c>
      <c r="E35" s="55">
        <v>6468976</v>
      </c>
      <c r="F35" s="55">
        <v>2678</v>
      </c>
      <c r="G35" s="84">
        <v>9.2709925589999997</v>
      </c>
      <c r="H35" s="84">
        <v>11.127588960000001</v>
      </c>
      <c r="I35" s="84">
        <v>13.03360756</v>
      </c>
      <c r="J35" s="84">
        <v>12.878411379999999</v>
      </c>
      <c r="K35" s="84">
        <v>2.9312613060000001</v>
      </c>
      <c r="L35" s="84">
        <v>1.6119159919999999</v>
      </c>
    </row>
    <row r="36" spans="1:12" s="55" customFormat="1" ht="31" x14ac:dyDescent="0.25">
      <c r="A36" s="55" t="s">
        <v>87</v>
      </c>
      <c r="B36" s="56" t="s">
        <v>332</v>
      </c>
      <c r="C36" s="55" t="s">
        <v>335</v>
      </c>
      <c r="D36" s="55">
        <v>5161698</v>
      </c>
      <c r="E36" s="55">
        <v>5166087</v>
      </c>
      <c r="F36" s="55">
        <v>2656</v>
      </c>
      <c r="G36" s="84">
        <v>17.20800577</v>
      </c>
      <c r="H36" s="84">
        <v>25.468167449999999</v>
      </c>
      <c r="I36" s="84">
        <v>22.977830180000002</v>
      </c>
      <c r="J36" s="84">
        <v>10.628056340000001</v>
      </c>
      <c r="K36" s="84">
        <v>66.328882350000001</v>
      </c>
      <c r="L36" s="84">
        <v>5.77488738</v>
      </c>
    </row>
    <row r="37" spans="1:12" s="55" customFormat="1" ht="31" x14ac:dyDescent="0.25">
      <c r="A37" s="55" t="s">
        <v>88</v>
      </c>
      <c r="B37" s="56" t="s">
        <v>332</v>
      </c>
      <c r="C37" s="55" t="s">
        <v>292</v>
      </c>
      <c r="D37" s="55">
        <v>657194</v>
      </c>
      <c r="E37" s="55">
        <v>661085</v>
      </c>
      <c r="F37" s="55">
        <v>2721</v>
      </c>
      <c r="G37" s="84">
        <v>23.035285999999999</v>
      </c>
      <c r="H37" s="84">
        <v>11.690813970000001</v>
      </c>
      <c r="I37" s="84">
        <v>5.7141293339999999</v>
      </c>
      <c r="J37" s="84">
        <v>12.56334345</v>
      </c>
      <c r="K37" s="84">
        <v>6.4657416599999999</v>
      </c>
      <c r="L37" s="84">
        <v>3.5779349640000002</v>
      </c>
    </row>
    <row r="38" spans="1:12" s="55" customFormat="1" ht="46.5" x14ac:dyDescent="0.25">
      <c r="A38" s="55" t="s">
        <v>40</v>
      </c>
      <c r="B38" s="56" t="s">
        <v>336</v>
      </c>
      <c r="C38" s="55" t="s">
        <v>337</v>
      </c>
      <c r="D38" s="55">
        <v>489729</v>
      </c>
      <c r="E38" s="55">
        <v>491988</v>
      </c>
      <c r="F38" s="55">
        <v>1957</v>
      </c>
      <c r="G38" s="84">
        <v>0.87236100000000005</v>
      </c>
      <c r="H38" s="84">
        <v>5.2127562369999998</v>
      </c>
      <c r="I38" s="84">
        <v>3.621139452</v>
      </c>
      <c r="J38" s="84">
        <v>0.232648043</v>
      </c>
      <c r="K38" s="84">
        <v>215.69772760000001</v>
      </c>
      <c r="L38" s="84">
        <v>25.671522100000001</v>
      </c>
    </row>
    <row r="39" spans="1:12" s="55" customFormat="1" ht="46.5" x14ac:dyDescent="0.25">
      <c r="A39" s="55" t="s">
        <v>41</v>
      </c>
      <c r="B39" s="56" t="s">
        <v>338</v>
      </c>
      <c r="C39" s="55" t="s">
        <v>339</v>
      </c>
      <c r="D39" s="55">
        <v>4154141</v>
      </c>
      <c r="E39" s="55">
        <v>4160140</v>
      </c>
      <c r="F39" s="55">
        <v>305</v>
      </c>
      <c r="G39" s="84">
        <v>1.1194822799999999</v>
      </c>
      <c r="H39" s="84">
        <v>4.9151644890000004</v>
      </c>
      <c r="I39" s="84">
        <v>0</v>
      </c>
      <c r="J39" s="84">
        <v>0.37319034400000001</v>
      </c>
      <c r="K39" s="84">
        <v>0.38800153799999998</v>
      </c>
      <c r="L39" s="84">
        <v>0.30113086999999999</v>
      </c>
    </row>
    <row r="40" spans="1:12" s="55" customFormat="1" ht="46.5" x14ac:dyDescent="0.25">
      <c r="A40" s="55" t="s">
        <v>42</v>
      </c>
      <c r="B40" s="56" t="s">
        <v>340</v>
      </c>
      <c r="C40" s="55" t="s">
        <v>341</v>
      </c>
      <c r="D40" s="55">
        <v>536512</v>
      </c>
      <c r="E40" s="55">
        <v>536979</v>
      </c>
      <c r="F40" s="55">
        <v>468</v>
      </c>
      <c r="G40" s="84">
        <v>1.146478342</v>
      </c>
      <c r="H40" s="84">
        <v>0.46876959600000001</v>
      </c>
      <c r="I40" s="84">
        <v>0.67801089800000003</v>
      </c>
      <c r="J40" s="84">
        <v>0.486423312</v>
      </c>
      <c r="K40" s="84">
        <v>12.980364829999999</v>
      </c>
      <c r="L40" s="84">
        <v>9.8124909999999996E-2</v>
      </c>
    </row>
    <row r="41" spans="1:12" s="55" customFormat="1" ht="46.5" x14ac:dyDescent="0.25">
      <c r="A41" s="55" t="s">
        <v>43</v>
      </c>
      <c r="B41" s="56" t="s">
        <v>338</v>
      </c>
      <c r="C41" s="55" t="s">
        <v>342</v>
      </c>
      <c r="D41" s="55">
        <v>3701989</v>
      </c>
      <c r="E41" s="55">
        <v>3703452</v>
      </c>
      <c r="F41" s="55">
        <v>1368</v>
      </c>
      <c r="G41" s="84">
        <v>1.4618970250000001</v>
      </c>
      <c r="H41" s="84">
        <v>2.1382472809999999</v>
      </c>
      <c r="I41" s="84">
        <v>0.42524367699999999</v>
      </c>
      <c r="J41" s="84">
        <v>0.11093865</v>
      </c>
      <c r="K41" s="84">
        <v>0.63437873199999995</v>
      </c>
      <c r="L41" s="84">
        <v>0.201414288</v>
      </c>
    </row>
    <row r="42" spans="1:12" s="55" customFormat="1" ht="31" x14ac:dyDescent="0.25">
      <c r="A42" s="55" t="s">
        <v>44</v>
      </c>
      <c r="B42" s="56" t="s">
        <v>343</v>
      </c>
      <c r="C42" s="55" t="s">
        <v>344</v>
      </c>
      <c r="D42" s="55">
        <v>1088127</v>
      </c>
      <c r="E42" s="55">
        <v>1088654</v>
      </c>
      <c r="F42" s="55">
        <v>528</v>
      </c>
      <c r="G42" s="84">
        <v>1.8476303860000001</v>
      </c>
      <c r="H42" s="84">
        <v>0.83100064799999995</v>
      </c>
      <c r="I42" s="84">
        <v>0.60096420500000003</v>
      </c>
      <c r="J42" s="84">
        <v>1.0778698390000001</v>
      </c>
      <c r="K42" s="84">
        <v>8.143378233</v>
      </c>
      <c r="L42" s="84">
        <v>1.0436922209999999</v>
      </c>
    </row>
    <row r="43" spans="1:12" s="55" customFormat="1" ht="46.5" x14ac:dyDescent="0.25">
      <c r="A43" s="55" t="s">
        <v>45</v>
      </c>
      <c r="B43" s="56" t="s">
        <v>345</v>
      </c>
      <c r="C43" s="55" t="s">
        <v>346</v>
      </c>
      <c r="D43" s="55">
        <v>601167</v>
      </c>
      <c r="E43" s="55">
        <v>602441</v>
      </c>
      <c r="F43" s="55">
        <v>318</v>
      </c>
      <c r="G43" s="84">
        <v>1.994046379</v>
      </c>
      <c r="H43" s="84">
        <v>1.264793439</v>
      </c>
      <c r="I43" s="84">
        <v>1.995654719</v>
      </c>
      <c r="J43" s="84">
        <v>0.59655689199999995</v>
      </c>
      <c r="K43" s="84">
        <v>0.124046613</v>
      </c>
      <c r="L43" s="84">
        <v>0.28882048900000001</v>
      </c>
    </row>
    <row r="44" spans="1:12" s="55" customFormat="1" ht="46.5" x14ac:dyDescent="0.25">
      <c r="A44" s="55" t="s">
        <v>46</v>
      </c>
      <c r="B44" s="56" t="s">
        <v>340</v>
      </c>
      <c r="C44" s="55" t="s">
        <v>347</v>
      </c>
      <c r="D44" s="55">
        <v>1215581</v>
      </c>
      <c r="E44" s="55">
        <v>1215976</v>
      </c>
      <c r="F44" s="55">
        <v>396</v>
      </c>
      <c r="G44" s="84">
        <v>2.4635071810000002</v>
      </c>
      <c r="H44" s="84">
        <v>1.6620012959999999</v>
      </c>
      <c r="I44" s="84">
        <v>1.8696664160000001</v>
      </c>
      <c r="J44" s="84">
        <v>0.67067456700000005</v>
      </c>
      <c r="K44" s="84">
        <v>76.702155829999995</v>
      </c>
      <c r="L44" s="84">
        <v>0.57982901200000003</v>
      </c>
    </row>
    <row r="45" spans="1:12" s="55" customFormat="1" ht="46.5" x14ac:dyDescent="0.25">
      <c r="A45" s="55" t="s">
        <v>47</v>
      </c>
      <c r="B45" s="56" t="s">
        <v>348</v>
      </c>
      <c r="C45" s="55" t="s">
        <v>324</v>
      </c>
      <c r="D45" s="55">
        <v>10172229</v>
      </c>
      <c r="E45" s="55">
        <v>10172999</v>
      </c>
      <c r="F45" s="55">
        <v>771</v>
      </c>
      <c r="G45" s="84">
        <v>2.530606599</v>
      </c>
      <c r="H45" s="84">
        <v>0.23712080699999999</v>
      </c>
      <c r="I45" s="84">
        <v>11.79791726</v>
      </c>
      <c r="J45" s="84">
        <v>3.543130117</v>
      </c>
      <c r="K45" s="84">
        <v>4.6558507039999997</v>
      </c>
      <c r="L45" s="84">
        <v>3.335483311</v>
      </c>
    </row>
    <row r="46" spans="1:12" s="55" customFormat="1" ht="46.5" x14ac:dyDescent="0.25">
      <c r="A46" s="55" t="s">
        <v>48</v>
      </c>
      <c r="B46" s="56" t="s">
        <v>338</v>
      </c>
      <c r="C46" s="55" t="s">
        <v>349</v>
      </c>
      <c r="D46" s="55">
        <v>622101</v>
      </c>
      <c r="E46" s="55">
        <v>623195</v>
      </c>
      <c r="F46" s="55">
        <v>984</v>
      </c>
      <c r="G46" s="84">
        <v>2.7263814229999999</v>
      </c>
      <c r="H46" s="84">
        <v>8.7322629070000009</v>
      </c>
      <c r="I46" s="84">
        <v>53.314808190000001</v>
      </c>
      <c r="J46" s="84">
        <v>0.46269534600000001</v>
      </c>
      <c r="K46" s="84">
        <v>6.4542057960000001</v>
      </c>
      <c r="L46" s="84">
        <v>21.74783059</v>
      </c>
    </row>
    <row r="47" spans="1:12" s="55" customFormat="1" ht="46.5" x14ac:dyDescent="0.25">
      <c r="A47" s="55" t="s">
        <v>49</v>
      </c>
      <c r="B47" s="56" t="s">
        <v>350</v>
      </c>
      <c r="C47" s="55" t="s">
        <v>347</v>
      </c>
      <c r="D47" s="55">
        <v>1204825</v>
      </c>
      <c r="E47" s="55">
        <v>1205256</v>
      </c>
      <c r="F47" s="55">
        <v>432</v>
      </c>
      <c r="G47" s="84">
        <v>3.161500883</v>
      </c>
      <c r="H47" s="84">
        <v>1.7774180530000001</v>
      </c>
      <c r="I47" s="84">
        <v>0.73451180599999999</v>
      </c>
      <c r="J47" s="84">
        <v>0.96609074500000003</v>
      </c>
      <c r="K47" s="84">
        <v>34.607282220000002</v>
      </c>
      <c r="L47" s="84">
        <v>0</v>
      </c>
    </row>
    <row r="48" spans="1:12" s="55" customFormat="1" ht="46.5" x14ac:dyDescent="0.25">
      <c r="A48" s="55" t="s">
        <v>50</v>
      </c>
      <c r="B48" s="56" t="s">
        <v>351</v>
      </c>
      <c r="C48" s="55" t="s">
        <v>341</v>
      </c>
      <c r="D48" s="55">
        <v>478364</v>
      </c>
      <c r="E48" s="55">
        <v>482939</v>
      </c>
      <c r="F48" s="55">
        <v>795</v>
      </c>
      <c r="G48" s="84">
        <v>3.9880927580000001</v>
      </c>
      <c r="H48" s="84">
        <v>10.670257380000001</v>
      </c>
      <c r="I48" s="84">
        <v>3.1930475509999998</v>
      </c>
      <c r="J48" s="84">
        <v>3.3407185959999999</v>
      </c>
      <c r="K48" s="84">
        <v>91.992968360000006</v>
      </c>
      <c r="L48" s="84">
        <v>5.0832406040000002</v>
      </c>
    </row>
    <row r="49" spans="1:12" s="55" customFormat="1" ht="46.5" x14ac:dyDescent="0.25">
      <c r="A49" s="55" t="s">
        <v>51</v>
      </c>
      <c r="B49" s="56" t="s">
        <v>352</v>
      </c>
      <c r="C49" s="55" t="s">
        <v>301</v>
      </c>
      <c r="D49" s="55">
        <v>2839863</v>
      </c>
      <c r="E49" s="55">
        <v>2840882</v>
      </c>
      <c r="F49" s="55">
        <v>1020</v>
      </c>
      <c r="G49" s="84">
        <v>4.4473550230000001</v>
      </c>
      <c r="H49" s="84">
        <v>3.047002376</v>
      </c>
      <c r="I49" s="84">
        <v>0.62217470699999999</v>
      </c>
      <c r="J49" s="84">
        <v>3.3105398350000002</v>
      </c>
      <c r="K49" s="84">
        <v>0.88948718500000001</v>
      </c>
      <c r="L49" s="84">
        <v>0.22511008699999999</v>
      </c>
    </row>
    <row r="50" spans="1:12" s="55" customFormat="1" ht="46.5" x14ac:dyDescent="0.25">
      <c r="A50" s="55" t="s">
        <v>52</v>
      </c>
      <c r="B50" s="56" t="s">
        <v>348</v>
      </c>
      <c r="C50" s="55" t="s">
        <v>353</v>
      </c>
      <c r="D50" s="55">
        <v>5542915</v>
      </c>
      <c r="E50" s="55">
        <v>5543718</v>
      </c>
      <c r="F50" s="55">
        <v>804</v>
      </c>
      <c r="G50" s="84">
        <v>5.0961506759999997</v>
      </c>
      <c r="H50" s="84">
        <v>3.0924800239999999</v>
      </c>
      <c r="I50" s="84">
        <v>1.18398918</v>
      </c>
      <c r="J50" s="84">
        <v>3.58646442</v>
      </c>
      <c r="K50" s="84">
        <v>6.1819647990000002</v>
      </c>
      <c r="L50" s="84">
        <v>0.62829233200000001</v>
      </c>
    </row>
    <row r="51" spans="1:12" s="55" customFormat="1" ht="46.5" x14ac:dyDescent="0.25">
      <c r="A51" s="55" t="s">
        <v>53</v>
      </c>
      <c r="B51" s="56" t="s">
        <v>352</v>
      </c>
      <c r="C51" s="55" t="s">
        <v>354</v>
      </c>
      <c r="D51" s="55">
        <v>3394751</v>
      </c>
      <c r="E51" s="55">
        <v>3395737</v>
      </c>
      <c r="F51" s="55">
        <v>987</v>
      </c>
      <c r="G51" s="84">
        <v>6.7705264229999997</v>
      </c>
      <c r="H51" s="84">
        <v>2.6672847549999998</v>
      </c>
      <c r="I51" s="84">
        <v>0.32148844999999998</v>
      </c>
      <c r="J51" s="84">
        <v>7.3037421309999999</v>
      </c>
      <c r="K51" s="84">
        <v>0.55952940399999995</v>
      </c>
      <c r="L51" s="84">
        <v>2.0472017629999999</v>
      </c>
    </row>
    <row r="52" spans="1:12" s="55" customFormat="1" ht="46.5" x14ac:dyDescent="0.25">
      <c r="A52" s="55" t="s">
        <v>54</v>
      </c>
      <c r="B52" s="56" t="s">
        <v>355</v>
      </c>
      <c r="C52" s="55" t="s">
        <v>356</v>
      </c>
      <c r="D52" s="55">
        <v>8327027</v>
      </c>
      <c r="E52" s="55">
        <v>8328870</v>
      </c>
      <c r="F52" s="55">
        <v>1316</v>
      </c>
      <c r="G52" s="84">
        <v>13.41750309</v>
      </c>
      <c r="H52" s="84">
        <v>8.3908332909999999</v>
      </c>
      <c r="I52" s="84">
        <v>15.471631670000001</v>
      </c>
      <c r="J52" s="84">
        <v>5.131839866</v>
      </c>
      <c r="K52" s="84">
        <v>157.45756929999999</v>
      </c>
      <c r="L52" s="84">
        <v>4.25724912</v>
      </c>
    </row>
    <row r="53" spans="1:12" s="55" customFormat="1" ht="46.5" x14ac:dyDescent="0.25">
      <c r="A53" s="55" t="s">
        <v>55</v>
      </c>
      <c r="B53" s="56" t="s">
        <v>336</v>
      </c>
      <c r="C53" s="55" t="s">
        <v>317</v>
      </c>
      <c r="D53" s="55">
        <v>1691438</v>
      </c>
      <c r="E53" s="55">
        <v>1693014</v>
      </c>
      <c r="F53" s="55">
        <v>1272</v>
      </c>
      <c r="G53" s="84">
        <v>17.102782399999999</v>
      </c>
      <c r="H53" s="84">
        <v>60.2789055</v>
      </c>
      <c r="I53" s="84">
        <v>6.4027255580000002</v>
      </c>
      <c r="J53" s="84">
        <v>3.0126123050000002</v>
      </c>
      <c r="K53" s="84">
        <v>484.34000129999998</v>
      </c>
      <c r="L53" s="84">
        <v>18.44840872</v>
      </c>
    </row>
    <row r="54" spans="1:12" s="55" customFormat="1" ht="46.5" x14ac:dyDescent="0.25">
      <c r="A54" s="55" t="s">
        <v>56</v>
      </c>
      <c r="B54" s="56" t="s">
        <v>355</v>
      </c>
      <c r="C54" s="55" t="s">
        <v>357</v>
      </c>
      <c r="D54" s="55">
        <v>1438922</v>
      </c>
      <c r="E54" s="55">
        <v>1441426</v>
      </c>
      <c r="F54" s="55">
        <v>1632</v>
      </c>
      <c r="G54" s="84">
        <v>19.45717823</v>
      </c>
      <c r="H54" s="84">
        <v>11.291832339999999</v>
      </c>
      <c r="I54" s="84">
        <v>18.956885589999999</v>
      </c>
      <c r="J54" s="84">
        <v>12.67025428</v>
      </c>
      <c r="K54" s="84">
        <v>85.129724640000006</v>
      </c>
      <c r="L54" s="84">
        <v>6.9502739330000001</v>
      </c>
    </row>
    <row r="55" spans="1:12" s="55" customFormat="1" ht="46.5" x14ac:dyDescent="0.25">
      <c r="A55" s="55" t="s">
        <v>57</v>
      </c>
      <c r="B55" s="56" t="s">
        <v>358</v>
      </c>
      <c r="C55" s="55" t="s">
        <v>310</v>
      </c>
      <c r="D55" s="55">
        <v>297374</v>
      </c>
      <c r="E55" s="55">
        <v>298177</v>
      </c>
      <c r="F55" s="55">
        <v>804</v>
      </c>
      <c r="G55" s="84">
        <v>24.388721090000001</v>
      </c>
      <c r="H55" s="84">
        <v>10.732724790000001</v>
      </c>
      <c r="I55" s="84">
        <v>4.8675110750000004</v>
      </c>
      <c r="J55" s="84">
        <v>24.63334772</v>
      </c>
      <c r="K55" s="84">
        <v>13.78676276</v>
      </c>
      <c r="L55" s="84">
        <v>17.36371536</v>
      </c>
    </row>
    <row r="56" spans="1:12" s="55" customFormat="1" ht="46.5" x14ac:dyDescent="0.25">
      <c r="A56" s="55" t="s">
        <v>58</v>
      </c>
      <c r="B56" s="56" t="s">
        <v>358</v>
      </c>
      <c r="C56" s="55" t="s">
        <v>359</v>
      </c>
      <c r="D56" s="55">
        <v>309923</v>
      </c>
      <c r="E56" s="55">
        <v>310741</v>
      </c>
      <c r="F56" s="55">
        <v>819</v>
      </c>
      <c r="G56" s="84">
        <v>26.145661929999999</v>
      </c>
      <c r="H56" s="84">
        <v>30.849503909999999</v>
      </c>
      <c r="I56" s="84">
        <v>7.5549785800000002</v>
      </c>
      <c r="J56" s="84">
        <v>34.188609929999998</v>
      </c>
      <c r="K56" s="84">
        <v>9.3921007139999997</v>
      </c>
      <c r="L56" s="84">
        <v>10.485347490000001</v>
      </c>
    </row>
    <row r="57" spans="1:12" s="55" customFormat="1" ht="46.5" x14ac:dyDescent="0.25">
      <c r="A57" s="55" t="s">
        <v>59</v>
      </c>
      <c r="B57" s="56" t="s">
        <v>360</v>
      </c>
      <c r="C57" s="55" t="s">
        <v>299</v>
      </c>
      <c r="D57" s="55">
        <v>5873812</v>
      </c>
      <c r="E57" s="55">
        <v>5874684</v>
      </c>
      <c r="F57" s="55">
        <v>873</v>
      </c>
      <c r="G57" s="84">
        <v>26.986832280000002</v>
      </c>
      <c r="H57" s="84">
        <v>8.1253396700000007</v>
      </c>
      <c r="I57" s="84">
        <v>0</v>
      </c>
      <c r="J57" s="84">
        <v>33.94265214</v>
      </c>
      <c r="K57" s="84">
        <v>0.13555609299999999</v>
      </c>
      <c r="L57" s="84">
        <v>0.73644262100000002</v>
      </c>
    </row>
    <row r="58" spans="1:12" s="55" customFormat="1" ht="46.5" x14ac:dyDescent="0.25">
      <c r="A58" s="55" t="s">
        <v>60</v>
      </c>
      <c r="B58" s="56" t="s">
        <v>361</v>
      </c>
      <c r="C58" s="55" t="s">
        <v>325</v>
      </c>
      <c r="D58" s="55">
        <v>1595381</v>
      </c>
      <c r="E58" s="55">
        <v>1599053</v>
      </c>
      <c r="F58" s="55">
        <v>3562</v>
      </c>
      <c r="G58" s="84">
        <v>42.286564140000003</v>
      </c>
      <c r="H58" s="84">
        <v>19.595937800000002</v>
      </c>
      <c r="I58" s="84">
        <v>25.061658309999999</v>
      </c>
      <c r="J58" s="84">
        <v>26.778135899999999</v>
      </c>
      <c r="K58" s="84">
        <v>11.461948850000001</v>
      </c>
      <c r="L58" s="84">
        <v>33.881027199999998</v>
      </c>
    </row>
    <row r="59" spans="1:12" s="55" customFormat="1" ht="46.5" x14ac:dyDescent="0.25">
      <c r="A59" s="55" t="s">
        <v>61</v>
      </c>
      <c r="B59" s="56" t="s">
        <v>362</v>
      </c>
      <c r="C59" s="55" t="s">
        <v>363</v>
      </c>
      <c r="D59" s="55">
        <v>1218075</v>
      </c>
      <c r="E59" s="55">
        <v>1222368</v>
      </c>
      <c r="F59" s="55">
        <v>462</v>
      </c>
      <c r="G59" s="84">
        <v>53.528491750000001</v>
      </c>
      <c r="H59" s="84">
        <v>52.550898119999999</v>
      </c>
      <c r="I59" s="84">
        <v>7.8983866970000003</v>
      </c>
      <c r="J59" s="84">
        <v>23.733667310000001</v>
      </c>
      <c r="K59" s="84">
        <v>159.2387985</v>
      </c>
      <c r="L59" s="84">
        <v>3.47897407</v>
      </c>
    </row>
    <row r="60" spans="1:12" s="55" customFormat="1" ht="46.5" x14ac:dyDescent="0.25">
      <c r="A60" s="55" t="s">
        <v>62</v>
      </c>
      <c r="B60" s="56" t="s">
        <v>362</v>
      </c>
      <c r="C60" s="55" t="s">
        <v>364</v>
      </c>
      <c r="D60" s="55">
        <v>3655674</v>
      </c>
      <c r="E60" s="55">
        <v>3656303</v>
      </c>
      <c r="F60" s="55">
        <v>630</v>
      </c>
      <c r="G60" s="84">
        <v>76.572841789999998</v>
      </c>
      <c r="H60" s="84">
        <v>39.872202520000002</v>
      </c>
      <c r="I60" s="84">
        <v>14.942068750000001</v>
      </c>
      <c r="J60" s="84">
        <v>24.511102319999999</v>
      </c>
      <c r="K60" s="84">
        <v>204.68518159999999</v>
      </c>
      <c r="L60" s="84">
        <v>7.1434934239999999</v>
      </c>
    </row>
    <row r="61" spans="1:12" s="55" customFormat="1" ht="46.5" x14ac:dyDescent="0.25">
      <c r="A61" s="55" t="s">
        <v>63</v>
      </c>
      <c r="B61" s="56" t="s">
        <v>365</v>
      </c>
      <c r="C61" s="55" t="s">
        <v>324</v>
      </c>
      <c r="D61" s="55">
        <v>12334606</v>
      </c>
      <c r="E61" s="55">
        <v>12336231</v>
      </c>
      <c r="F61" s="55">
        <v>1319</v>
      </c>
      <c r="G61" s="84">
        <v>77.918173379999999</v>
      </c>
      <c r="H61" s="84">
        <v>34.73444104</v>
      </c>
      <c r="I61" s="84">
        <v>59.901414699999997</v>
      </c>
      <c r="J61" s="84">
        <v>79.592720040000003</v>
      </c>
      <c r="K61" s="84">
        <v>111.94045370000001</v>
      </c>
      <c r="L61" s="84">
        <v>98.390345359999998</v>
      </c>
    </row>
    <row r="62" spans="1:12" s="55" customFormat="1" ht="31" x14ac:dyDescent="0.25">
      <c r="A62" s="55" t="s">
        <v>64</v>
      </c>
      <c r="B62" s="56" t="s">
        <v>366</v>
      </c>
      <c r="C62" s="55" t="s">
        <v>302</v>
      </c>
      <c r="D62" s="55">
        <v>1028834</v>
      </c>
      <c r="E62" s="55">
        <v>1029892</v>
      </c>
      <c r="F62" s="55">
        <v>1059</v>
      </c>
      <c r="G62" s="84">
        <v>81.618156339999999</v>
      </c>
      <c r="H62" s="84">
        <v>132.7215539</v>
      </c>
      <c r="I62" s="84">
        <v>30.16284177</v>
      </c>
      <c r="J62" s="84">
        <v>146.31833700000001</v>
      </c>
      <c r="K62" s="84">
        <v>295.49730579999999</v>
      </c>
      <c r="L62" s="84">
        <v>125.712186</v>
      </c>
    </row>
    <row r="63" spans="1:12" s="55" customFormat="1" ht="31" x14ac:dyDescent="0.25">
      <c r="A63" s="55" t="s">
        <v>65</v>
      </c>
      <c r="B63" s="56" t="s">
        <v>366</v>
      </c>
      <c r="C63" s="55" t="s">
        <v>367</v>
      </c>
      <c r="D63" s="55">
        <v>1075578</v>
      </c>
      <c r="E63" s="55">
        <v>1076591</v>
      </c>
      <c r="F63" s="55">
        <v>1014</v>
      </c>
      <c r="G63" s="84">
        <v>82.25781671</v>
      </c>
      <c r="H63" s="84">
        <v>35.662548520000001</v>
      </c>
      <c r="I63" s="84">
        <v>6.049943399</v>
      </c>
      <c r="J63" s="84">
        <v>100.65220840000001</v>
      </c>
      <c r="K63" s="84">
        <v>1.244870154</v>
      </c>
      <c r="L63" s="84">
        <v>4.8005725039999998</v>
      </c>
    </row>
    <row r="64" spans="1:12" s="55" customFormat="1" ht="46.5" x14ac:dyDescent="0.25">
      <c r="A64" s="55" t="s">
        <v>66</v>
      </c>
      <c r="B64" s="56" t="s">
        <v>368</v>
      </c>
      <c r="C64" s="55" t="s">
        <v>367</v>
      </c>
      <c r="D64" s="55">
        <v>1144231</v>
      </c>
      <c r="E64" s="55">
        <v>1145145</v>
      </c>
      <c r="F64" s="55">
        <v>915</v>
      </c>
      <c r="G64" s="84">
        <v>138.97572869999999</v>
      </c>
      <c r="H64" s="84">
        <v>68.372735289999994</v>
      </c>
      <c r="I64" s="84">
        <v>8.2650639990000005</v>
      </c>
      <c r="J64" s="84">
        <v>116.0207315</v>
      </c>
      <c r="K64" s="84">
        <v>215.2115196</v>
      </c>
      <c r="L64" s="84">
        <v>13.350135249999999</v>
      </c>
    </row>
    <row r="65" spans="1:12" s="55" customFormat="1" ht="31" x14ac:dyDescent="0.25">
      <c r="A65" s="55" t="s">
        <v>67</v>
      </c>
      <c r="B65" s="56" t="s">
        <v>369</v>
      </c>
      <c r="C65" s="55" t="s">
        <v>370</v>
      </c>
      <c r="D65" s="55">
        <v>2134997</v>
      </c>
      <c r="E65" s="55">
        <v>2135704</v>
      </c>
      <c r="F65" s="55">
        <v>708</v>
      </c>
      <c r="G65" s="84">
        <v>157.01100389999999</v>
      </c>
      <c r="H65" s="84">
        <v>80.35823216</v>
      </c>
      <c r="I65" s="84">
        <v>37.721538529999997</v>
      </c>
      <c r="J65" s="84">
        <v>102.67654109999999</v>
      </c>
      <c r="K65" s="84">
        <v>64.017513600000001</v>
      </c>
      <c r="L65" s="84">
        <v>154.76127700000001</v>
      </c>
    </row>
    <row r="66" spans="1:12" s="55" customFormat="1" ht="46.5" x14ac:dyDescent="0.25">
      <c r="A66" s="55" t="s">
        <v>68</v>
      </c>
      <c r="B66" s="56" t="s">
        <v>371</v>
      </c>
      <c r="C66" s="55" t="s">
        <v>372</v>
      </c>
      <c r="D66" s="55">
        <v>3388757</v>
      </c>
      <c r="E66" s="55">
        <v>3389871</v>
      </c>
      <c r="F66" s="55">
        <v>948</v>
      </c>
      <c r="G66" s="84">
        <v>199.5347266</v>
      </c>
      <c r="H66" s="84">
        <v>151.3473079</v>
      </c>
      <c r="I66" s="84">
        <v>136.11712460000001</v>
      </c>
      <c r="J66" s="84">
        <v>385.85375290000002</v>
      </c>
      <c r="K66" s="84">
        <v>1373.897892</v>
      </c>
      <c r="L66" s="84">
        <v>879.84134989999995</v>
      </c>
    </row>
    <row r="67" spans="1:12" s="55" customFormat="1" ht="31" x14ac:dyDescent="0.25">
      <c r="A67" s="55" t="s">
        <v>69</v>
      </c>
      <c r="B67" s="56" t="s">
        <v>373</v>
      </c>
      <c r="C67" s="55" t="s">
        <v>302</v>
      </c>
      <c r="D67" s="55">
        <v>999221</v>
      </c>
      <c r="E67" s="55">
        <v>1000150</v>
      </c>
      <c r="F67" s="55">
        <v>930</v>
      </c>
      <c r="G67" s="84">
        <v>214.88298990000001</v>
      </c>
      <c r="H67" s="84">
        <v>156.04583779999999</v>
      </c>
      <c r="I67" s="84">
        <v>39.635204829999999</v>
      </c>
      <c r="J67" s="84">
        <v>352.89226730000001</v>
      </c>
      <c r="K67" s="84">
        <v>434.76337180000002</v>
      </c>
      <c r="L67" s="84">
        <v>106.3129586</v>
      </c>
    </row>
    <row r="68" spans="1:12" s="55" customFormat="1" ht="46.5" x14ac:dyDescent="0.25">
      <c r="A68" s="55" t="s">
        <v>70</v>
      </c>
      <c r="B68" s="56" t="s">
        <v>374</v>
      </c>
      <c r="C68" s="55" t="s">
        <v>308</v>
      </c>
      <c r="D68" s="55">
        <v>705482</v>
      </c>
      <c r="E68" s="55">
        <v>711699</v>
      </c>
      <c r="F68" s="55">
        <v>4436</v>
      </c>
      <c r="G68" s="84">
        <v>252.87079309999999</v>
      </c>
      <c r="H68" s="84">
        <v>219.1204089</v>
      </c>
      <c r="I68" s="84">
        <v>75.369256559999997</v>
      </c>
      <c r="J68" s="84">
        <v>186.62601889999999</v>
      </c>
      <c r="K68" s="84">
        <v>72.499988259999995</v>
      </c>
      <c r="L68" s="84">
        <v>65.270761039999996</v>
      </c>
    </row>
    <row r="69" spans="1:12" s="55" customFormat="1" ht="46.5" x14ac:dyDescent="0.25">
      <c r="A69" s="55" t="s">
        <v>71</v>
      </c>
      <c r="B69" s="56" t="s">
        <v>345</v>
      </c>
      <c r="C69" s="55" t="s">
        <v>375</v>
      </c>
      <c r="D69" s="55">
        <v>3592159</v>
      </c>
      <c r="E69" s="55">
        <v>3593458</v>
      </c>
      <c r="F69" s="55">
        <v>1193</v>
      </c>
      <c r="G69" s="84">
        <v>258.60630500000002</v>
      </c>
      <c r="H69" s="84">
        <v>15.60024351</v>
      </c>
      <c r="I69" s="84">
        <v>20.302817539999999</v>
      </c>
      <c r="J69" s="84">
        <v>66.786369239999999</v>
      </c>
      <c r="K69" s="84">
        <v>1.0580874570000001</v>
      </c>
      <c r="L69" s="84">
        <v>0.26945281100000001</v>
      </c>
    </row>
    <row r="70" spans="1:12" s="55" customFormat="1" ht="31" x14ac:dyDescent="0.25">
      <c r="A70" s="55" t="s">
        <v>72</v>
      </c>
      <c r="B70" s="56" t="s">
        <v>376</v>
      </c>
      <c r="C70" s="55" t="s">
        <v>377</v>
      </c>
      <c r="D70" s="55">
        <v>805734</v>
      </c>
      <c r="E70" s="55">
        <v>806462</v>
      </c>
      <c r="F70" s="55">
        <v>729</v>
      </c>
      <c r="G70" s="84">
        <v>273.72910289999999</v>
      </c>
      <c r="H70" s="84">
        <v>326.86937419999998</v>
      </c>
      <c r="I70" s="84">
        <v>18.136093989999999</v>
      </c>
      <c r="J70" s="84">
        <v>187.98759699999999</v>
      </c>
      <c r="K70" s="84">
        <v>25.648551579999999</v>
      </c>
      <c r="L70" s="84">
        <v>55.434516870000003</v>
      </c>
    </row>
    <row r="71" spans="1:12" s="55" customFormat="1" ht="46.5" x14ac:dyDescent="0.25">
      <c r="A71" s="55" t="s">
        <v>73</v>
      </c>
      <c r="B71" s="56" t="s">
        <v>360</v>
      </c>
      <c r="C71" s="55" t="s">
        <v>292</v>
      </c>
      <c r="D71" s="55">
        <v>2219789</v>
      </c>
      <c r="E71" s="55">
        <v>2220562</v>
      </c>
      <c r="F71" s="55">
        <v>774</v>
      </c>
      <c r="G71" s="84">
        <v>291.15217430000001</v>
      </c>
      <c r="H71" s="84">
        <v>76.245919920000006</v>
      </c>
      <c r="I71" s="84">
        <v>3.8946207410000002</v>
      </c>
      <c r="J71" s="84">
        <v>241.42056239999999</v>
      </c>
      <c r="K71" s="84">
        <v>2.191490167</v>
      </c>
      <c r="L71" s="84">
        <v>8.4843817250000004</v>
      </c>
    </row>
    <row r="72" spans="1:12" s="55" customFormat="1" ht="46.5" x14ac:dyDescent="0.25">
      <c r="A72" s="55" t="s">
        <v>74</v>
      </c>
      <c r="B72" s="56" t="s">
        <v>378</v>
      </c>
      <c r="C72" s="55" t="s">
        <v>377</v>
      </c>
      <c r="D72" s="55">
        <v>920914</v>
      </c>
      <c r="E72" s="55">
        <v>921387</v>
      </c>
      <c r="F72" s="55">
        <v>474</v>
      </c>
      <c r="G72" s="84">
        <v>292.45884109999997</v>
      </c>
      <c r="H72" s="84">
        <v>151.7330044</v>
      </c>
      <c r="I72" s="84">
        <v>9.8182843999999996</v>
      </c>
      <c r="J72" s="84">
        <v>155.92637909999999</v>
      </c>
      <c r="K72" s="84">
        <v>95.787538549999994</v>
      </c>
      <c r="L72" s="84">
        <v>45.728692080000002</v>
      </c>
    </row>
    <row r="73" spans="1:12" s="55" customFormat="1" ht="31" x14ac:dyDescent="0.25">
      <c r="A73" s="55" t="s">
        <v>75</v>
      </c>
      <c r="B73" s="56" t="s">
        <v>376</v>
      </c>
      <c r="C73" s="55" t="s">
        <v>364</v>
      </c>
      <c r="D73" s="55">
        <v>1929787</v>
      </c>
      <c r="E73" s="55">
        <v>1930500</v>
      </c>
      <c r="F73" s="55">
        <v>714</v>
      </c>
      <c r="G73" s="84">
        <v>303.86843540000001</v>
      </c>
      <c r="H73" s="84">
        <v>229.7798262</v>
      </c>
      <c r="I73" s="84">
        <v>50.959071209999998</v>
      </c>
      <c r="J73" s="84">
        <v>225.0954533</v>
      </c>
      <c r="K73" s="84">
        <v>64.087275460000001</v>
      </c>
      <c r="L73" s="84">
        <v>132.17177960000001</v>
      </c>
    </row>
    <row r="74" spans="1:12" s="55" customFormat="1" ht="46.5" x14ac:dyDescent="0.25">
      <c r="A74" s="55" t="s">
        <v>76</v>
      </c>
      <c r="B74" s="56" t="s">
        <v>378</v>
      </c>
      <c r="C74" s="55" t="s">
        <v>364</v>
      </c>
      <c r="D74" s="55">
        <v>1871967</v>
      </c>
      <c r="E74" s="55">
        <v>1872446</v>
      </c>
      <c r="F74" s="55">
        <v>480</v>
      </c>
      <c r="G74" s="84">
        <v>313.4966857</v>
      </c>
      <c r="H74" s="84">
        <v>103.21720550000001</v>
      </c>
      <c r="I74" s="84">
        <v>80.429042800000005</v>
      </c>
      <c r="J74" s="84">
        <v>177.5323483</v>
      </c>
      <c r="K74" s="84">
        <v>109.3827529</v>
      </c>
      <c r="L74" s="84">
        <v>195.2661171</v>
      </c>
    </row>
    <row r="75" spans="1:12" s="89" customFormat="1" ht="31" x14ac:dyDescent="0.25">
      <c r="A75" s="55" t="s">
        <v>77</v>
      </c>
      <c r="B75" s="56" t="s">
        <v>369</v>
      </c>
      <c r="C75" s="55" t="s">
        <v>379</v>
      </c>
      <c r="D75" s="55">
        <v>487241</v>
      </c>
      <c r="E75" s="55">
        <v>487948</v>
      </c>
      <c r="F75" s="55">
        <v>708</v>
      </c>
      <c r="G75" s="84">
        <v>400.82932010000002</v>
      </c>
      <c r="H75" s="84">
        <v>237.45960890000001</v>
      </c>
      <c r="I75" s="84">
        <v>99.196441919999998</v>
      </c>
      <c r="J75" s="84">
        <v>241.6328413</v>
      </c>
      <c r="K75" s="84">
        <v>331.39788590000001</v>
      </c>
      <c r="L75" s="84">
        <v>514.48719589999996</v>
      </c>
    </row>
    <row r="76" spans="1:12" s="89" customFormat="1" ht="46.5" x14ac:dyDescent="0.25">
      <c r="A76" s="55" t="s">
        <v>78</v>
      </c>
      <c r="B76" s="56" t="s">
        <v>345</v>
      </c>
      <c r="C76" s="55" t="s">
        <v>372</v>
      </c>
      <c r="D76" s="55">
        <v>3352740</v>
      </c>
      <c r="E76" s="55">
        <v>3354423</v>
      </c>
      <c r="F76" s="55">
        <v>1587</v>
      </c>
      <c r="G76" s="84">
        <v>429.80702680000002</v>
      </c>
      <c r="H76" s="84">
        <v>111.3509451</v>
      </c>
      <c r="I76" s="84">
        <v>55.450781659999997</v>
      </c>
      <c r="J76" s="84">
        <v>241.7275592</v>
      </c>
      <c r="K76" s="84">
        <v>20.38210136</v>
      </c>
      <c r="L76" s="84">
        <v>42.478996809999998</v>
      </c>
    </row>
    <row r="77" spans="1:12" s="89" customFormat="1" ht="46.5" x14ac:dyDescent="0.25">
      <c r="A77" s="55" t="s">
        <v>79</v>
      </c>
      <c r="B77" s="56" t="s">
        <v>371</v>
      </c>
      <c r="C77" s="55" t="s">
        <v>375</v>
      </c>
      <c r="D77" s="55">
        <v>3548596</v>
      </c>
      <c r="E77" s="55">
        <v>3549611</v>
      </c>
      <c r="F77" s="55">
        <v>945</v>
      </c>
      <c r="G77" s="84">
        <v>730.16475890000004</v>
      </c>
      <c r="H77" s="84">
        <v>584.59884320000003</v>
      </c>
      <c r="I77" s="84">
        <v>110.6944269</v>
      </c>
      <c r="J77" s="84">
        <v>857.42686509999999</v>
      </c>
      <c r="K77" s="84">
        <v>804.71518920000005</v>
      </c>
      <c r="L77" s="84">
        <v>155.5532139</v>
      </c>
    </row>
    <row r="78" spans="1:12" s="89" customFormat="1" ht="46.5" x14ac:dyDescent="0.25">
      <c r="A78" s="55" t="s">
        <v>80</v>
      </c>
      <c r="B78" s="56" t="s">
        <v>374</v>
      </c>
      <c r="C78" s="55" t="s">
        <v>316</v>
      </c>
      <c r="D78" s="55">
        <v>495981</v>
      </c>
      <c r="E78" s="55">
        <v>498171</v>
      </c>
      <c r="F78" s="55">
        <v>1136</v>
      </c>
      <c r="G78" s="84">
        <v>1738.082819</v>
      </c>
      <c r="H78" s="84">
        <v>481.93063289999998</v>
      </c>
      <c r="I78" s="84">
        <v>408.92651669999998</v>
      </c>
      <c r="J78" s="84">
        <v>1375.261718</v>
      </c>
      <c r="K78" s="84">
        <v>530.51810020000005</v>
      </c>
      <c r="L78" s="84">
        <v>2693.982771</v>
      </c>
    </row>
    <row r="79" spans="1:12" s="90" customFormat="1" ht="46.5" x14ac:dyDescent="0.25">
      <c r="A79" s="85" t="s">
        <v>4</v>
      </c>
      <c r="B79" s="86" t="s">
        <v>380</v>
      </c>
      <c r="C79" s="85" t="s">
        <v>15</v>
      </c>
      <c r="D79" s="85">
        <v>262666</v>
      </c>
      <c r="E79" s="85">
        <v>322522</v>
      </c>
      <c r="F79" s="85">
        <v>1231</v>
      </c>
      <c r="G79" s="87">
        <v>26.487101320000001</v>
      </c>
      <c r="H79" s="87">
        <v>17.5103708</v>
      </c>
      <c r="I79" s="87">
        <v>4.593083569</v>
      </c>
      <c r="J79" s="87">
        <v>28.64054144</v>
      </c>
      <c r="K79" s="87">
        <v>17.70624441</v>
      </c>
      <c r="L79" s="87">
        <v>7.3803949920000003</v>
      </c>
    </row>
  </sheetData>
  <autoFilter ref="B2:L79" xr:uid="{00000000-0009-0000-0000-000005000000}"/>
  <mergeCells count="1">
    <mergeCell ref="A1:L1"/>
  </mergeCells>
  <phoneticPr fontId="9" type="noConversion"/>
  <conditionalFormatting sqref="A2">
    <cfRule type="duplicateValues" dxfId="9" priority="112"/>
  </conditionalFormatting>
  <conditionalFormatting sqref="A3:A25">
    <cfRule type="duplicateValues" dxfId="8" priority="140"/>
  </conditionalFormatting>
  <conditionalFormatting sqref="A26:A47">
    <cfRule type="duplicateValues" dxfId="7" priority="139"/>
  </conditionalFormatting>
  <conditionalFormatting sqref="A48:A78">
    <cfRule type="duplicateValues" dxfId="6" priority="182"/>
  </conditionalFormatting>
  <conditionalFormatting sqref="A80:A1048576 E79 A2:A25">
    <cfRule type="duplicateValues" dxfId="5" priority="13"/>
  </conditionalFormatting>
  <conditionalFormatting sqref="A80:A1048576 E79 A2:A47">
    <cfRule type="duplicateValues" dxfId="4" priority="5"/>
  </conditionalFormatting>
  <conditionalFormatting sqref="A80:A1048576 E79 A2:A78">
    <cfRule type="duplicateValues" dxfId="3" priority="1"/>
  </conditionalFormatting>
  <conditionalFormatting sqref="A76:A77 A74 A67:A69 A71">
    <cfRule type="duplicateValues" dxfId="2" priority="3"/>
  </conditionalFormatting>
  <conditionalFormatting sqref="A76:A77 A69 A74 A71">
    <cfRule type="duplicateValues" dxfId="1" priority="4"/>
  </conditionalFormatting>
  <conditionalFormatting sqref="A80:A1048576 E79">
    <cfRule type="duplicateValues" dxfId="0" priority="7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4F57D-F823-432B-A1E2-3F395358AB85}">
  <dimension ref="A1:C13"/>
  <sheetViews>
    <sheetView workbookViewId="0">
      <selection activeCell="B32" sqref="B32"/>
    </sheetView>
  </sheetViews>
  <sheetFormatPr defaultRowHeight="15" x14ac:dyDescent="0.25"/>
  <cols>
    <col min="1" max="1" width="26.6640625" style="8" bestFit="1" customWidth="1"/>
    <col min="2" max="2" width="57.58203125" style="8" bestFit="1" customWidth="1"/>
    <col min="3" max="3" width="17" style="8" bestFit="1" customWidth="1"/>
  </cols>
  <sheetData>
    <row r="1" spans="1:3" ht="15.5" x14ac:dyDescent="0.25">
      <c r="A1" s="27" t="s">
        <v>556</v>
      </c>
    </row>
    <row r="2" spans="1:3" s="91" customFormat="1" ht="15.5" x14ac:dyDescent="0.25">
      <c r="A2" s="24" t="s">
        <v>530</v>
      </c>
      <c r="B2" s="24" t="s">
        <v>529</v>
      </c>
      <c r="C2" s="24" t="s">
        <v>533</v>
      </c>
    </row>
    <row r="3" spans="1:3" ht="15.5" x14ac:dyDescent="0.25">
      <c r="A3" s="1" t="s">
        <v>548</v>
      </c>
      <c r="B3" s="1" t="s">
        <v>525</v>
      </c>
      <c r="C3" s="1" t="s">
        <v>534</v>
      </c>
    </row>
    <row r="4" spans="1:3" ht="15.5" x14ac:dyDescent="0.25">
      <c r="A4" s="1" t="s">
        <v>549</v>
      </c>
      <c r="B4" s="1" t="s">
        <v>541</v>
      </c>
      <c r="C4" s="1" t="s">
        <v>534</v>
      </c>
    </row>
    <row r="5" spans="1:3" ht="15.5" x14ac:dyDescent="0.25">
      <c r="A5" s="1" t="s">
        <v>546</v>
      </c>
      <c r="B5" s="1" t="s">
        <v>526</v>
      </c>
      <c r="C5" s="1" t="s">
        <v>535</v>
      </c>
    </row>
    <row r="6" spans="1:3" ht="15.5" x14ac:dyDescent="0.25">
      <c r="A6" s="1" t="s">
        <v>527</v>
      </c>
      <c r="B6" s="1" t="s">
        <v>528</v>
      </c>
      <c r="C6" s="1" t="s">
        <v>535</v>
      </c>
    </row>
    <row r="7" spans="1:3" ht="15.5" x14ac:dyDescent="0.25">
      <c r="A7" s="1" t="s">
        <v>531</v>
      </c>
      <c r="B7" s="1" t="s">
        <v>540</v>
      </c>
      <c r="C7" s="1" t="s">
        <v>535</v>
      </c>
    </row>
    <row r="8" spans="1:3" ht="15.5" x14ac:dyDescent="0.25">
      <c r="A8" s="1" t="s">
        <v>532</v>
      </c>
      <c r="B8" s="1" t="s">
        <v>539</v>
      </c>
      <c r="C8" s="1" t="s">
        <v>535</v>
      </c>
    </row>
    <row r="9" spans="1:3" ht="15.5" x14ac:dyDescent="0.25">
      <c r="A9" s="1" t="s">
        <v>551</v>
      </c>
      <c r="B9" s="1" t="s">
        <v>537</v>
      </c>
      <c r="C9" s="1" t="s">
        <v>555</v>
      </c>
    </row>
    <row r="10" spans="1:3" ht="15.5" x14ac:dyDescent="0.25">
      <c r="A10" s="1" t="s">
        <v>550</v>
      </c>
      <c r="B10" s="1" t="s">
        <v>538</v>
      </c>
      <c r="C10" s="1" t="s">
        <v>555</v>
      </c>
    </row>
    <row r="11" spans="1:3" ht="15.5" x14ac:dyDescent="0.25">
      <c r="A11" s="1" t="s">
        <v>542</v>
      </c>
      <c r="B11" s="1" t="s">
        <v>545</v>
      </c>
      <c r="C11" s="1" t="s">
        <v>553</v>
      </c>
    </row>
    <row r="12" spans="1:3" ht="15.5" x14ac:dyDescent="0.25">
      <c r="A12" s="1" t="s">
        <v>543</v>
      </c>
      <c r="B12" s="1" t="s">
        <v>544</v>
      </c>
      <c r="C12" s="1" t="s">
        <v>554</v>
      </c>
    </row>
    <row r="13" spans="1:3" ht="15.5" x14ac:dyDescent="0.25">
      <c r="A13" s="23" t="s">
        <v>552</v>
      </c>
      <c r="B13" s="23" t="s">
        <v>547</v>
      </c>
      <c r="C13" s="23" t="s">
        <v>536</v>
      </c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T8"/>
  <sheetViews>
    <sheetView tabSelected="1" workbookViewId="0"/>
  </sheetViews>
  <sheetFormatPr defaultColWidth="9" defaultRowHeight="15" x14ac:dyDescent="0.25"/>
  <cols>
    <col min="1" max="1" width="24.83203125" style="8" customWidth="1"/>
    <col min="2" max="2" width="14.83203125" style="8" customWidth="1"/>
    <col min="3" max="3" width="12.6640625" style="9" customWidth="1"/>
    <col min="4" max="4" width="9" style="8"/>
    <col min="5" max="6" width="15.83203125" style="8" customWidth="1"/>
    <col min="7" max="7" width="9" style="8"/>
    <col min="8" max="8" width="18.1640625" style="8" customWidth="1"/>
    <col min="9" max="9" width="17.1640625" style="8" customWidth="1"/>
    <col min="10" max="10" width="13.6640625" style="8" customWidth="1"/>
    <col min="11" max="22" width="9" style="8"/>
    <col min="23" max="30" width="11.1640625" style="8" customWidth="1"/>
    <col min="31" max="31" width="10.1640625" style="8" customWidth="1"/>
    <col min="32" max="39" width="12.6640625" style="8" customWidth="1"/>
    <col min="40" max="40" width="11.5" style="8" customWidth="1"/>
    <col min="41" max="46" width="12.6640625" style="8" customWidth="1"/>
    <col min="47" max="16384" width="9" style="8"/>
  </cols>
  <sheetData>
    <row r="1" spans="1:46" ht="15.5" x14ac:dyDescent="0.25">
      <c r="A1" s="40" t="s">
        <v>700</v>
      </c>
      <c r="B1" s="58"/>
      <c r="C1" s="59"/>
      <c r="D1" s="58"/>
      <c r="E1" s="58"/>
      <c r="F1" s="58"/>
      <c r="G1" s="58"/>
    </row>
    <row r="2" spans="1:46" s="4" customFormat="1" ht="15.5" x14ac:dyDescent="0.35">
      <c r="A2" s="10" t="s">
        <v>381</v>
      </c>
      <c r="B2" s="11" t="s">
        <v>382</v>
      </c>
      <c r="C2" s="12" t="s">
        <v>701</v>
      </c>
      <c r="D2" s="11" t="s">
        <v>383</v>
      </c>
      <c r="E2" s="61" t="s">
        <v>107</v>
      </c>
      <c r="F2" s="61" t="s">
        <v>108</v>
      </c>
      <c r="G2" s="11" t="s">
        <v>384</v>
      </c>
      <c r="AL2" s="18"/>
      <c r="AM2" s="18"/>
      <c r="AN2" s="18"/>
      <c r="AO2" s="18"/>
      <c r="AP2" s="18"/>
      <c r="AQ2" s="18"/>
    </row>
    <row r="3" spans="1:46" s="5" customFormat="1" ht="15.5" x14ac:dyDescent="0.35">
      <c r="A3" s="60" t="s">
        <v>390</v>
      </c>
      <c r="B3" s="4" t="s">
        <v>522</v>
      </c>
      <c r="C3" s="15" t="s">
        <v>523</v>
      </c>
      <c r="D3" s="4" t="s">
        <v>522</v>
      </c>
      <c r="E3" s="4" t="s">
        <v>522</v>
      </c>
      <c r="F3" s="4" t="s">
        <v>524</v>
      </c>
      <c r="G3" s="4" t="s">
        <v>524</v>
      </c>
      <c r="AF3" s="1"/>
      <c r="AG3" s="1"/>
      <c r="AH3" s="1"/>
      <c r="AI3" s="1"/>
      <c r="AJ3" s="1"/>
      <c r="AK3" s="1"/>
      <c r="AL3" s="19"/>
      <c r="AM3" s="19"/>
      <c r="AN3" s="19"/>
      <c r="AO3" s="19"/>
      <c r="AP3" s="19"/>
      <c r="AQ3" s="19"/>
      <c r="AR3" s="1"/>
      <c r="AS3" s="1"/>
      <c r="AT3" s="1"/>
    </row>
    <row r="4" spans="1:46" s="5" customFormat="1" ht="15.5" x14ac:dyDescent="0.35">
      <c r="A4" s="13" t="s">
        <v>391</v>
      </c>
      <c r="B4" s="14" t="s">
        <v>522</v>
      </c>
      <c r="C4" s="2" t="s">
        <v>523</v>
      </c>
      <c r="D4" s="14" t="s">
        <v>522</v>
      </c>
      <c r="E4" s="14" t="s">
        <v>522</v>
      </c>
      <c r="F4" s="14" t="s">
        <v>522</v>
      </c>
      <c r="G4" s="14" t="s">
        <v>522</v>
      </c>
      <c r="AF4" s="1"/>
      <c r="AG4" s="1"/>
      <c r="AH4" s="1"/>
      <c r="AI4" s="1"/>
      <c r="AJ4" s="1"/>
      <c r="AK4" s="1"/>
      <c r="AL4" s="19"/>
      <c r="AM4" s="19"/>
      <c r="AN4" s="19"/>
      <c r="AO4" s="19"/>
      <c r="AP4" s="19"/>
      <c r="AQ4" s="19"/>
      <c r="AR4" s="1"/>
      <c r="AS4" s="1"/>
      <c r="AT4" s="1"/>
    </row>
    <row r="5" spans="1:46" s="6" customFormat="1" ht="15.5" x14ac:dyDescent="0.35">
      <c r="A5" s="10" t="s">
        <v>381</v>
      </c>
      <c r="B5" s="11" t="s">
        <v>385</v>
      </c>
      <c r="C5" s="11" t="s">
        <v>386</v>
      </c>
      <c r="D5" s="11" t="s">
        <v>387</v>
      </c>
      <c r="E5" s="11" t="s">
        <v>388</v>
      </c>
      <c r="F5" s="11" t="s">
        <v>389</v>
      </c>
      <c r="G5" s="62"/>
    </row>
    <row r="6" spans="1:46" ht="15.5" x14ac:dyDescent="0.35">
      <c r="A6" s="60" t="s">
        <v>390</v>
      </c>
      <c r="B6" s="4" t="s">
        <v>524</v>
      </c>
      <c r="C6" s="4" t="s">
        <v>522</v>
      </c>
      <c r="D6" s="4" t="s">
        <v>522</v>
      </c>
      <c r="E6" s="4" t="s">
        <v>524</v>
      </c>
      <c r="F6" s="4" t="s">
        <v>524</v>
      </c>
      <c r="G6" s="58"/>
    </row>
    <row r="7" spans="1:46" s="7" customFormat="1" ht="15.5" x14ac:dyDescent="0.35">
      <c r="A7" s="13" t="s">
        <v>391</v>
      </c>
      <c r="B7" s="14" t="s">
        <v>522</v>
      </c>
      <c r="C7" s="14" t="s">
        <v>522</v>
      </c>
      <c r="D7" s="14" t="s">
        <v>522</v>
      </c>
      <c r="E7" s="14" t="s">
        <v>523</v>
      </c>
      <c r="F7" s="14" t="s">
        <v>524</v>
      </c>
      <c r="G7" s="2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</row>
    <row r="8" spans="1:46" x14ac:dyDescent="0.25">
      <c r="C8" s="16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</row>
  </sheetData>
  <phoneticPr fontId="9" type="noConversion"/>
  <pageMargins left="0.75" right="0.75" top="1" bottom="1" header="0.51" footer="0.51"/>
  <pageSetup paperSize="9" orientation="portrait" r:id="rId1"/>
  <headerFooter scaleWithDoc="0"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R101"/>
  <sheetViews>
    <sheetView workbookViewId="0">
      <pane ySplit="2" topLeftCell="A90" activePane="bottomLeft" state="frozen"/>
      <selection pane="bottomLeft" activeCell="C85" sqref="C85"/>
    </sheetView>
  </sheetViews>
  <sheetFormatPr defaultColWidth="9" defaultRowHeight="15.5" x14ac:dyDescent="0.25"/>
  <cols>
    <col min="1" max="1" width="6.33203125" style="44" customWidth="1"/>
    <col min="2" max="2" width="13.33203125" style="22" customWidth="1"/>
    <col min="3" max="3" width="16.6640625" style="22" customWidth="1"/>
    <col min="4" max="4" width="9.08203125" style="45" customWidth="1"/>
    <col min="5" max="5" width="9.6640625" style="45" customWidth="1"/>
    <col min="6" max="6" width="7.4140625" style="45" customWidth="1"/>
    <col min="7" max="7" width="5.9140625" style="45" customWidth="1"/>
    <col min="8" max="8" width="6.75" style="45" customWidth="1"/>
    <col min="9" max="9" width="6.08203125" style="45" customWidth="1"/>
    <col min="10" max="10" width="6.5" style="45" customWidth="1"/>
    <col min="11" max="11" width="5.4140625" style="45" customWidth="1"/>
    <col min="12" max="12" width="8.08203125" style="22" customWidth="1"/>
    <col min="13" max="13" width="7.08203125" style="22" customWidth="1"/>
    <col min="14" max="14" width="6.08203125" style="22" customWidth="1"/>
    <col min="15" max="15" width="8.08203125" style="1" customWidth="1"/>
    <col min="16" max="16" width="7.5" style="1" customWidth="1"/>
    <col min="17" max="17" width="11.4140625" style="1" customWidth="1"/>
    <col min="18" max="18" width="7.6640625" style="22" customWidth="1"/>
    <col min="19" max="16384" width="9" style="22"/>
  </cols>
  <sheetData>
    <row r="1" spans="1:18" x14ac:dyDescent="0.25">
      <c r="A1" s="49" t="s">
        <v>574</v>
      </c>
    </row>
    <row r="2" spans="1:18" s="68" customFormat="1" ht="70" x14ac:dyDescent="0.25">
      <c r="A2" s="63" t="s">
        <v>512</v>
      </c>
      <c r="B2" s="64" t="s">
        <v>392</v>
      </c>
      <c r="C2" s="65" t="s">
        <v>513</v>
      </c>
      <c r="D2" s="65" t="s">
        <v>559</v>
      </c>
      <c r="E2" s="65" t="s">
        <v>560</v>
      </c>
      <c r="F2" s="65" t="s">
        <v>561</v>
      </c>
      <c r="G2" s="65" t="s">
        <v>562</v>
      </c>
      <c r="H2" s="65" t="s">
        <v>563</v>
      </c>
      <c r="I2" s="65" t="s">
        <v>564</v>
      </c>
      <c r="J2" s="66" t="s">
        <v>566</v>
      </c>
      <c r="K2" s="66" t="s">
        <v>567</v>
      </c>
      <c r="L2" s="65" t="s">
        <v>558</v>
      </c>
      <c r="M2" s="65" t="s">
        <v>557</v>
      </c>
      <c r="N2" s="65" t="s">
        <v>393</v>
      </c>
      <c r="O2" s="67" t="s">
        <v>568</v>
      </c>
      <c r="P2" s="67" t="s">
        <v>569</v>
      </c>
      <c r="Q2" s="67" t="s">
        <v>570</v>
      </c>
      <c r="R2" s="65" t="s">
        <v>394</v>
      </c>
    </row>
    <row r="3" spans="1:18" s="72" customFormat="1" ht="14" x14ac:dyDescent="0.25">
      <c r="A3" s="69">
        <v>1</v>
      </c>
      <c r="B3" s="70" t="s">
        <v>94</v>
      </c>
      <c r="C3" s="71" t="s">
        <v>411</v>
      </c>
      <c r="D3" s="68">
        <v>7.5</v>
      </c>
      <c r="E3" s="68">
        <v>9.5</v>
      </c>
      <c r="F3" s="68">
        <v>10</v>
      </c>
      <c r="G3" s="68">
        <v>10</v>
      </c>
      <c r="H3" s="68">
        <v>6.5</v>
      </c>
      <c r="I3" s="68">
        <v>9.5</v>
      </c>
      <c r="J3" s="68">
        <v>29.84</v>
      </c>
      <c r="K3" s="68">
        <v>8.3800000000000008</v>
      </c>
      <c r="L3" s="72">
        <v>8.5500000000000007</v>
      </c>
      <c r="M3" s="72">
        <v>0.39557485675737902</v>
      </c>
      <c r="N3" s="71">
        <v>4.88507647199821</v>
      </c>
      <c r="O3" s="73">
        <v>4593</v>
      </c>
      <c r="P3" s="73">
        <v>2729</v>
      </c>
      <c r="Q3" s="73" t="s">
        <v>571</v>
      </c>
      <c r="R3" s="71" t="s">
        <v>412</v>
      </c>
    </row>
    <row r="4" spans="1:18" s="72" customFormat="1" ht="14" x14ac:dyDescent="0.25">
      <c r="A4" s="69">
        <v>2</v>
      </c>
      <c r="B4" s="70" t="s">
        <v>94</v>
      </c>
      <c r="C4" s="71" t="s">
        <v>429</v>
      </c>
      <c r="D4" s="68">
        <v>7.5</v>
      </c>
      <c r="E4" s="68">
        <v>9.9</v>
      </c>
      <c r="F4" s="68">
        <v>10</v>
      </c>
      <c r="G4" s="68">
        <v>11</v>
      </c>
      <c r="H4" s="68">
        <v>8</v>
      </c>
      <c r="I4" s="68">
        <v>11.5</v>
      </c>
      <c r="J4" s="68">
        <v>31.26</v>
      </c>
      <c r="K4" s="68">
        <v>9.9499999999999993</v>
      </c>
      <c r="L4" s="72">
        <v>10.533300000000001</v>
      </c>
      <c r="M4" s="72">
        <v>0.40929346896645102</v>
      </c>
      <c r="N4" s="71">
        <v>13.7479247087081</v>
      </c>
      <c r="O4" s="73">
        <v>3858</v>
      </c>
      <c r="P4" s="73">
        <v>3303</v>
      </c>
      <c r="Q4" s="73" t="s">
        <v>572</v>
      </c>
      <c r="R4" s="72" t="s">
        <v>430</v>
      </c>
    </row>
    <row r="5" spans="1:18" s="72" customFormat="1" ht="14" x14ac:dyDescent="0.25">
      <c r="A5" s="69">
        <v>3</v>
      </c>
      <c r="B5" s="70" t="s">
        <v>94</v>
      </c>
      <c r="C5" s="71" t="s">
        <v>395</v>
      </c>
      <c r="D5" s="68">
        <v>9.5</v>
      </c>
      <c r="E5" s="68">
        <v>9.3000000000000007</v>
      </c>
      <c r="F5" s="68">
        <v>12.5</v>
      </c>
      <c r="G5" s="68">
        <v>10.1</v>
      </c>
      <c r="H5" s="68">
        <v>8</v>
      </c>
      <c r="I5" s="68">
        <v>10.7</v>
      </c>
      <c r="J5" s="68">
        <v>80.09</v>
      </c>
      <c r="K5" s="68">
        <v>27.77</v>
      </c>
      <c r="L5" s="72">
        <v>8.75</v>
      </c>
      <c r="M5" s="72">
        <v>0.33151416773147202</v>
      </c>
      <c r="N5" s="71">
        <v>6.37638040394976</v>
      </c>
      <c r="O5" s="73">
        <v>5294</v>
      </c>
      <c r="P5" s="73">
        <v>2330</v>
      </c>
      <c r="Q5" s="73" t="s">
        <v>573</v>
      </c>
      <c r="R5" s="72" t="s">
        <v>396</v>
      </c>
    </row>
    <row r="6" spans="1:18" s="72" customFormat="1" ht="14" x14ac:dyDescent="0.25">
      <c r="A6" s="69">
        <v>4</v>
      </c>
      <c r="B6" s="70" t="s">
        <v>94</v>
      </c>
      <c r="C6" s="71" t="s">
        <v>397</v>
      </c>
      <c r="D6" s="68">
        <v>5.4</v>
      </c>
      <c r="E6" s="68">
        <v>8.5</v>
      </c>
      <c r="F6" s="68">
        <v>6</v>
      </c>
      <c r="G6" s="68">
        <v>8.6999999999999993</v>
      </c>
      <c r="H6" s="68">
        <v>5.4</v>
      </c>
      <c r="I6" s="68">
        <v>8.1999999999999993</v>
      </c>
      <c r="J6" s="68">
        <v>16.28</v>
      </c>
      <c r="K6" s="68">
        <v>4.2</v>
      </c>
      <c r="L6" s="72">
        <v>8.4666999999999994</v>
      </c>
      <c r="M6" s="72">
        <v>0.48198405193092098</v>
      </c>
      <c r="N6" s="71">
        <v>10.096190648351</v>
      </c>
      <c r="O6" s="73">
        <v>5711</v>
      </c>
      <c r="P6" s="73">
        <v>2361</v>
      </c>
      <c r="Q6" s="73" t="s">
        <v>573</v>
      </c>
      <c r="R6" s="72" t="s">
        <v>396</v>
      </c>
    </row>
    <row r="7" spans="1:18" s="72" customFormat="1" ht="14" x14ac:dyDescent="0.25">
      <c r="A7" s="69">
        <v>5</v>
      </c>
      <c r="B7" s="72" t="s">
        <v>508</v>
      </c>
      <c r="C7" s="71" t="s">
        <v>431</v>
      </c>
      <c r="D7" s="68"/>
      <c r="E7" s="68"/>
      <c r="F7" s="68"/>
      <c r="G7" s="68"/>
      <c r="H7" s="68"/>
      <c r="I7" s="68"/>
      <c r="J7" s="68"/>
      <c r="K7" s="68"/>
      <c r="N7" s="71"/>
      <c r="O7" s="73">
        <v>3975</v>
      </c>
      <c r="P7" s="73">
        <v>3572</v>
      </c>
      <c r="Q7" s="73" t="s">
        <v>572</v>
      </c>
      <c r="R7" s="72" t="s">
        <v>430</v>
      </c>
    </row>
    <row r="8" spans="1:18" s="72" customFormat="1" ht="14" x14ac:dyDescent="0.25">
      <c r="A8" s="69">
        <v>6</v>
      </c>
      <c r="B8" s="70" t="s">
        <v>94</v>
      </c>
      <c r="C8" s="71" t="s">
        <v>432</v>
      </c>
      <c r="D8" s="68">
        <v>5</v>
      </c>
      <c r="E8" s="68">
        <v>9</v>
      </c>
      <c r="F8" s="68">
        <v>5.4</v>
      </c>
      <c r="G8" s="68">
        <v>10.4</v>
      </c>
      <c r="H8" s="68">
        <v>4.4000000000000004</v>
      </c>
      <c r="I8" s="68">
        <v>9</v>
      </c>
      <c r="J8" s="68">
        <v>12.26</v>
      </c>
      <c r="K8" s="68">
        <v>3.62</v>
      </c>
      <c r="L8" s="72">
        <v>7.1333000000000002</v>
      </c>
      <c r="M8" s="72">
        <v>0.61236249743526805</v>
      </c>
      <c r="N8" s="71">
        <v>8.8947426973521093</v>
      </c>
      <c r="O8" s="73">
        <v>3809</v>
      </c>
      <c r="P8" s="73">
        <v>3347</v>
      </c>
      <c r="Q8" s="73" t="s">
        <v>572</v>
      </c>
      <c r="R8" s="72" t="s">
        <v>430</v>
      </c>
    </row>
    <row r="9" spans="1:18" s="72" customFormat="1" ht="14" x14ac:dyDescent="0.25">
      <c r="A9" s="69">
        <v>7</v>
      </c>
      <c r="B9" s="70" t="s">
        <v>94</v>
      </c>
      <c r="C9" s="71" t="s">
        <v>433</v>
      </c>
      <c r="D9" s="68">
        <v>6.8</v>
      </c>
      <c r="E9" s="68">
        <v>7.2</v>
      </c>
      <c r="F9" s="68">
        <v>9.3000000000000007</v>
      </c>
      <c r="G9" s="68">
        <v>8.6</v>
      </c>
      <c r="H9" s="68">
        <v>7.5</v>
      </c>
      <c r="I9" s="68">
        <v>8.3000000000000007</v>
      </c>
      <c r="J9" s="68">
        <v>30.41</v>
      </c>
      <c r="K9" s="68">
        <v>9.06</v>
      </c>
      <c r="L9" s="72">
        <v>9.0500000000000007</v>
      </c>
      <c r="M9" s="72">
        <v>0.32788267739045601</v>
      </c>
      <c r="N9" s="71">
        <v>8.6633776089686894</v>
      </c>
      <c r="O9" s="73">
        <v>3950</v>
      </c>
      <c r="P9" s="73">
        <v>3237</v>
      </c>
      <c r="Q9" s="73" t="s">
        <v>572</v>
      </c>
      <c r="R9" s="72" t="s">
        <v>430</v>
      </c>
    </row>
    <row r="10" spans="1:18" s="72" customFormat="1" ht="14" x14ac:dyDescent="0.25">
      <c r="A10" s="69">
        <v>8</v>
      </c>
      <c r="B10" s="72" t="s">
        <v>508</v>
      </c>
      <c r="C10" s="71" t="s">
        <v>398</v>
      </c>
      <c r="D10" s="68">
        <v>9.6</v>
      </c>
      <c r="E10" s="68">
        <v>11.5</v>
      </c>
      <c r="F10" s="68">
        <v>9.5</v>
      </c>
      <c r="G10" s="68">
        <v>10.9</v>
      </c>
      <c r="H10" s="68">
        <v>9</v>
      </c>
      <c r="I10" s="68">
        <v>10.1</v>
      </c>
      <c r="J10" s="68">
        <v>47.7</v>
      </c>
      <c r="K10" s="68">
        <v>14.58</v>
      </c>
      <c r="L10" s="72">
        <v>8.4666999999999994</v>
      </c>
      <c r="M10" s="72">
        <v>0.36791395866558502</v>
      </c>
      <c r="N10" s="71">
        <v>8.8377671985168504</v>
      </c>
      <c r="O10" s="73">
        <v>5781</v>
      </c>
      <c r="P10" s="73">
        <v>2376</v>
      </c>
      <c r="Q10" s="73" t="s">
        <v>573</v>
      </c>
      <c r="R10" s="72" t="s">
        <v>396</v>
      </c>
    </row>
    <row r="11" spans="1:18" s="72" customFormat="1" ht="14" x14ac:dyDescent="0.25">
      <c r="A11" s="69">
        <v>9</v>
      </c>
      <c r="B11" s="72" t="s">
        <v>508</v>
      </c>
      <c r="C11" s="71" t="s">
        <v>399</v>
      </c>
      <c r="D11" s="68">
        <v>10.3</v>
      </c>
      <c r="E11" s="68">
        <v>9.8000000000000007</v>
      </c>
      <c r="F11" s="68">
        <v>9.5</v>
      </c>
      <c r="G11" s="68">
        <v>9</v>
      </c>
      <c r="H11" s="68"/>
      <c r="I11" s="68"/>
      <c r="J11" s="68"/>
      <c r="K11" s="68"/>
      <c r="L11" s="72">
        <v>9.4</v>
      </c>
      <c r="M11" s="72">
        <v>0.30220734727543003</v>
      </c>
      <c r="N11" s="71"/>
      <c r="O11" s="73">
        <v>5206</v>
      </c>
      <c r="P11" s="73">
        <v>2307</v>
      </c>
      <c r="Q11" s="73" t="s">
        <v>573</v>
      </c>
      <c r="R11" s="72" t="s">
        <v>396</v>
      </c>
    </row>
    <row r="12" spans="1:18" s="72" customFormat="1" ht="14" x14ac:dyDescent="0.25">
      <c r="A12" s="69">
        <v>10</v>
      </c>
      <c r="B12" s="70" t="s">
        <v>94</v>
      </c>
      <c r="C12" s="71" t="s">
        <v>413</v>
      </c>
      <c r="D12" s="68">
        <v>9</v>
      </c>
      <c r="E12" s="68">
        <v>11.7</v>
      </c>
      <c r="F12" s="68">
        <v>10.7</v>
      </c>
      <c r="G12" s="68">
        <v>10.5</v>
      </c>
      <c r="H12" s="68">
        <v>8.6999999999999993</v>
      </c>
      <c r="I12" s="68">
        <v>11.9</v>
      </c>
      <c r="J12" s="68">
        <v>78.06</v>
      </c>
      <c r="K12" s="68">
        <v>20.8</v>
      </c>
      <c r="L12" s="72">
        <v>9.6333000000000002</v>
      </c>
      <c r="M12" s="72">
        <v>0.38718414169604898</v>
      </c>
      <c r="N12" s="71">
        <v>1.58564525657403</v>
      </c>
      <c r="O12" s="73">
        <v>4717</v>
      </c>
      <c r="P12" s="73">
        <v>2781</v>
      </c>
      <c r="Q12" s="73" t="s">
        <v>571</v>
      </c>
      <c r="R12" s="71" t="s">
        <v>412</v>
      </c>
    </row>
    <row r="13" spans="1:18" s="72" customFormat="1" ht="14" x14ac:dyDescent="0.25">
      <c r="A13" s="69">
        <v>11</v>
      </c>
      <c r="B13" s="70" t="s">
        <v>94</v>
      </c>
      <c r="C13" s="71" t="s">
        <v>509</v>
      </c>
      <c r="D13" s="68">
        <v>11.5</v>
      </c>
      <c r="E13" s="68">
        <v>13.1</v>
      </c>
      <c r="F13" s="68">
        <v>8.8000000000000007</v>
      </c>
      <c r="G13" s="68">
        <v>10</v>
      </c>
      <c r="H13" s="68"/>
      <c r="I13" s="68"/>
      <c r="J13" s="68"/>
      <c r="K13" s="68"/>
      <c r="L13" s="72">
        <v>10.7</v>
      </c>
      <c r="M13" s="72">
        <v>0.36215613557694298</v>
      </c>
      <c r="N13" s="71"/>
      <c r="O13" s="73">
        <v>5248</v>
      </c>
      <c r="P13" s="73">
        <v>2313</v>
      </c>
      <c r="Q13" s="73" t="s">
        <v>573</v>
      </c>
      <c r="R13" s="72" t="s">
        <v>396</v>
      </c>
    </row>
    <row r="14" spans="1:18" s="72" customFormat="1" ht="14" x14ac:dyDescent="0.25">
      <c r="A14" s="69">
        <v>12</v>
      </c>
      <c r="B14" s="72" t="s">
        <v>520</v>
      </c>
      <c r="C14" s="71" t="s">
        <v>434</v>
      </c>
      <c r="D14" s="68">
        <v>11.5</v>
      </c>
      <c r="E14" s="68">
        <v>11</v>
      </c>
      <c r="F14" s="68">
        <v>8.6999999999999993</v>
      </c>
      <c r="G14" s="68">
        <v>10.5</v>
      </c>
      <c r="H14" s="68">
        <v>9</v>
      </c>
      <c r="I14" s="68">
        <v>12.5</v>
      </c>
      <c r="J14" s="68">
        <v>52.47</v>
      </c>
      <c r="K14" s="68">
        <v>14.49</v>
      </c>
      <c r="L14" s="72">
        <v>7.95</v>
      </c>
      <c r="M14" s="72">
        <v>0.376911504454085</v>
      </c>
      <c r="N14" s="71">
        <v>2.1627561541150899</v>
      </c>
      <c r="O14" s="73">
        <v>3908</v>
      </c>
      <c r="P14" s="73">
        <v>3332</v>
      </c>
      <c r="Q14" s="73" t="s">
        <v>572</v>
      </c>
      <c r="R14" s="72" t="s">
        <v>430</v>
      </c>
    </row>
    <row r="15" spans="1:18" s="72" customFormat="1" ht="14" x14ac:dyDescent="0.25">
      <c r="A15" s="69">
        <v>13</v>
      </c>
      <c r="B15" s="70" t="s">
        <v>94</v>
      </c>
      <c r="C15" s="71" t="s">
        <v>400</v>
      </c>
      <c r="D15" s="68">
        <v>7</v>
      </c>
      <c r="E15" s="68">
        <v>9.1999999999999993</v>
      </c>
      <c r="F15" s="68"/>
      <c r="G15" s="68"/>
      <c r="H15" s="68"/>
      <c r="I15" s="68"/>
      <c r="J15" s="68">
        <v>64.27</v>
      </c>
      <c r="K15" s="68">
        <v>22.91</v>
      </c>
      <c r="L15" s="72">
        <v>10.833299999999999</v>
      </c>
      <c r="M15" s="72">
        <v>0.41835014326355202</v>
      </c>
      <c r="N15" s="71">
        <v>1.53755242353192</v>
      </c>
      <c r="O15" s="73">
        <v>5362</v>
      </c>
      <c r="P15" s="73">
        <v>2337</v>
      </c>
      <c r="Q15" s="73" t="s">
        <v>573</v>
      </c>
      <c r="R15" s="72" t="s">
        <v>396</v>
      </c>
    </row>
    <row r="16" spans="1:18" s="72" customFormat="1" ht="14" x14ac:dyDescent="0.25">
      <c r="A16" s="69">
        <v>14</v>
      </c>
      <c r="B16" s="70" t="s">
        <v>94</v>
      </c>
      <c r="C16" s="71" t="s">
        <v>414</v>
      </c>
      <c r="D16" s="68">
        <v>6.2</v>
      </c>
      <c r="E16" s="68">
        <v>8.8000000000000007</v>
      </c>
      <c r="F16" s="68">
        <v>6.2</v>
      </c>
      <c r="G16" s="68">
        <v>9.8000000000000007</v>
      </c>
      <c r="H16" s="68">
        <v>5.8</v>
      </c>
      <c r="I16" s="68">
        <v>9</v>
      </c>
      <c r="J16" s="68">
        <v>18.239999999999998</v>
      </c>
      <c r="K16" s="68">
        <v>6.21</v>
      </c>
      <c r="L16" s="72">
        <v>2.8</v>
      </c>
      <c r="M16" s="72">
        <v>0.48295293899990199</v>
      </c>
      <c r="N16" s="71">
        <v>2.1442336421560202</v>
      </c>
      <c r="O16" s="73">
        <v>4775</v>
      </c>
      <c r="P16" s="73">
        <v>2777</v>
      </c>
      <c r="Q16" s="73" t="s">
        <v>571</v>
      </c>
      <c r="R16" s="71" t="s">
        <v>412</v>
      </c>
    </row>
    <row r="17" spans="1:18" s="72" customFormat="1" ht="14" x14ac:dyDescent="0.25">
      <c r="A17" s="69">
        <v>15</v>
      </c>
      <c r="B17" s="70" t="s">
        <v>94</v>
      </c>
      <c r="C17" s="71" t="s">
        <v>415</v>
      </c>
      <c r="D17" s="68">
        <v>13</v>
      </c>
      <c r="E17" s="68">
        <v>9.5</v>
      </c>
      <c r="F17" s="68">
        <v>16.2</v>
      </c>
      <c r="G17" s="68">
        <v>9.8000000000000007</v>
      </c>
      <c r="H17" s="68">
        <v>11</v>
      </c>
      <c r="I17" s="68">
        <v>6</v>
      </c>
      <c r="J17" s="68">
        <v>53.64</v>
      </c>
      <c r="K17" s="68">
        <v>14.25</v>
      </c>
      <c r="L17" s="72">
        <v>9.6667000000000005</v>
      </c>
      <c r="M17" s="72">
        <v>0.19959749585064099</v>
      </c>
      <c r="N17" s="71">
        <v>2.1809532747816398</v>
      </c>
      <c r="O17" s="73">
        <v>4582</v>
      </c>
      <c r="P17" s="73">
        <v>2713</v>
      </c>
      <c r="Q17" s="73" t="s">
        <v>571</v>
      </c>
      <c r="R17" s="71" t="s">
        <v>412</v>
      </c>
    </row>
    <row r="18" spans="1:18" s="72" customFormat="1" ht="14" x14ac:dyDescent="0.25">
      <c r="A18" s="69">
        <v>16</v>
      </c>
      <c r="B18" s="72" t="s">
        <v>520</v>
      </c>
      <c r="C18" s="71" t="s">
        <v>435</v>
      </c>
      <c r="D18" s="68">
        <v>12</v>
      </c>
      <c r="E18" s="68">
        <v>10</v>
      </c>
      <c r="F18" s="68">
        <v>9</v>
      </c>
      <c r="G18" s="68">
        <v>6.5</v>
      </c>
      <c r="H18" s="68">
        <v>6.5</v>
      </c>
      <c r="I18" s="68">
        <v>6.7</v>
      </c>
      <c r="J18" s="68">
        <v>16.3</v>
      </c>
      <c r="K18" s="68">
        <v>4.97</v>
      </c>
      <c r="L18" s="72">
        <v>8.1999999999999993</v>
      </c>
      <c r="M18" s="72">
        <v>0.27441758747084599</v>
      </c>
      <c r="N18" s="71">
        <v>4.7336475075385698</v>
      </c>
      <c r="O18" s="73">
        <v>4002</v>
      </c>
      <c r="P18" s="73">
        <v>3628</v>
      </c>
      <c r="Q18" s="73" t="s">
        <v>572</v>
      </c>
      <c r="R18" s="72" t="s">
        <v>430</v>
      </c>
    </row>
    <row r="19" spans="1:18" s="72" customFormat="1" ht="14" x14ac:dyDescent="0.25">
      <c r="A19" s="69">
        <v>17</v>
      </c>
      <c r="B19" s="72" t="s">
        <v>520</v>
      </c>
      <c r="C19" s="71" t="s">
        <v>416</v>
      </c>
      <c r="D19" s="68">
        <v>9</v>
      </c>
      <c r="E19" s="68">
        <v>10.5</v>
      </c>
      <c r="F19" s="68">
        <v>10</v>
      </c>
      <c r="G19" s="68">
        <v>11.2</v>
      </c>
      <c r="H19" s="68">
        <v>10</v>
      </c>
      <c r="I19" s="68">
        <v>11.5</v>
      </c>
      <c r="J19" s="68">
        <v>26.34</v>
      </c>
      <c r="K19" s="68">
        <v>6.63</v>
      </c>
      <c r="L19" s="72">
        <v>8.75</v>
      </c>
      <c r="M19" s="72">
        <v>0.36464166472621401</v>
      </c>
      <c r="N19" s="71">
        <v>8.8221705049179509</v>
      </c>
      <c r="O19" s="73">
        <v>4669</v>
      </c>
      <c r="P19" s="73">
        <v>2813</v>
      </c>
      <c r="Q19" s="73" t="s">
        <v>571</v>
      </c>
      <c r="R19" s="71" t="s">
        <v>412</v>
      </c>
    </row>
    <row r="20" spans="1:18" s="72" customFormat="1" ht="14" x14ac:dyDescent="0.25">
      <c r="A20" s="69">
        <v>18</v>
      </c>
      <c r="B20" s="70" t="s">
        <v>698</v>
      </c>
      <c r="C20" s="71" t="s">
        <v>436</v>
      </c>
      <c r="D20" s="68"/>
      <c r="E20" s="68"/>
      <c r="F20" s="68"/>
      <c r="G20" s="68"/>
      <c r="H20" s="68"/>
      <c r="I20" s="68"/>
      <c r="J20" s="68"/>
      <c r="K20" s="68"/>
      <c r="N20" s="71"/>
      <c r="O20" s="73">
        <v>3831</v>
      </c>
      <c r="P20" s="73">
        <v>3466</v>
      </c>
      <c r="Q20" s="73" t="s">
        <v>572</v>
      </c>
      <c r="R20" s="72" t="s">
        <v>430</v>
      </c>
    </row>
    <row r="21" spans="1:18" s="72" customFormat="1" ht="14" x14ac:dyDescent="0.25">
      <c r="A21" s="69">
        <v>19</v>
      </c>
      <c r="B21" s="70" t="s">
        <v>94</v>
      </c>
      <c r="C21" s="71" t="s">
        <v>417</v>
      </c>
      <c r="D21" s="68">
        <v>9</v>
      </c>
      <c r="E21" s="68">
        <v>7.4</v>
      </c>
      <c r="F21" s="68">
        <v>8.5</v>
      </c>
      <c r="G21" s="68">
        <v>6.7</v>
      </c>
      <c r="H21" s="68">
        <v>8</v>
      </c>
      <c r="I21" s="68">
        <v>6.2</v>
      </c>
      <c r="J21" s="68">
        <v>17.47</v>
      </c>
      <c r="K21" s="68">
        <v>6.43</v>
      </c>
      <c r="L21" s="72">
        <v>7.85</v>
      </c>
      <c r="M21" s="72">
        <v>0.25310490782497502</v>
      </c>
      <c r="N21" s="71">
        <v>5.5323762165210901</v>
      </c>
      <c r="O21" s="73">
        <v>4941</v>
      </c>
      <c r="P21" s="73">
        <v>2841</v>
      </c>
      <c r="Q21" s="73" t="s">
        <v>571</v>
      </c>
      <c r="R21" s="71" t="s">
        <v>412</v>
      </c>
    </row>
    <row r="22" spans="1:18" s="72" customFormat="1" ht="14" x14ac:dyDescent="0.25">
      <c r="A22" s="69">
        <v>20</v>
      </c>
      <c r="B22" s="70" t="s">
        <v>698</v>
      </c>
      <c r="C22" s="71" t="s">
        <v>418</v>
      </c>
      <c r="D22" s="68">
        <v>6</v>
      </c>
      <c r="E22" s="68">
        <v>7.5</v>
      </c>
      <c r="F22" s="68">
        <v>10.5</v>
      </c>
      <c r="G22" s="68">
        <v>8.3000000000000007</v>
      </c>
      <c r="H22" s="68">
        <v>13.5</v>
      </c>
      <c r="I22" s="68">
        <v>8.5</v>
      </c>
      <c r="J22" s="68">
        <v>38.83</v>
      </c>
      <c r="K22" s="68">
        <v>9.9700000000000006</v>
      </c>
      <c r="L22" s="72">
        <v>11.066700000000001</v>
      </c>
      <c r="M22" s="72">
        <v>0.283307031398217</v>
      </c>
      <c r="N22" s="71">
        <v>5.1040915487907403</v>
      </c>
      <c r="O22" s="73">
        <v>4655</v>
      </c>
      <c r="P22" s="73">
        <v>2738</v>
      </c>
      <c r="Q22" s="73" t="s">
        <v>571</v>
      </c>
      <c r="R22" s="71" t="s">
        <v>412</v>
      </c>
    </row>
    <row r="23" spans="1:18" s="72" customFormat="1" ht="14" x14ac:dyDescent="0.25">
      <c r="A23" s="69">
        <v>21</v>
      </c>
      <c r="B23" s="70" t="s">
        <v>94</v>
      </c>
      <c r="C23" s="71" t="s">
        <v>437</v>
      </c>
      <c r="D23" s="68">
        <v>9</v>
      </c>
      <c r="E23" s="68">
        <v>9.4</v>
      </c>
      <c r="F23" s="68">
        <v>9.4</v>
      </c>
      <c r="G23" s="68">
        <v>7.8</v>
      </c>
      <c r="H23" s="68"/>
      <c r="I23" s="68"/>
      <c r="J23" s="68">
        <v>22.23</v>
      </c>
      <c r="K23" s="68">
        <v>6.06</v>
      </c>
      <c r="L23" s="72">
        <v>8.4</v>
      </c>
      <c r="M23" s="72">
        <v>0.29829324121896</v>
      </c>
      <c r="N23" s="71">
        <v>5.17883082972988</v>
      </c>
      <c r="O23" s="73">
        <v>4027</v>
      </c>
      <c r="P23" s="73">
        <v>3569</v>
      </c>
      <c r="Q23" s="73" t="s">
        <v>572</v>
      </c>
      <c r="R23" s="72" t="s">
        <v>430</v>
      </c>
    </row>
    <row r="24" spans="1:18" s="72" customFormat="1" ht="14" x14ac:dyDescent="0.25">
      <c r="A24" s="69">
        <v>22</v>
      </c>
      <c r="B24" s="70" t="s">
        <v>94</v>
      </c>
      <c r="C24" s="71" t="s">
        <v>438</v>
      </c>
      <c r="D24" s="68">
        <v>8.5</v>
      </c>
      <c r="E24" s="68">
        <v>8.1999999999999993</v>
      </c>
      <c r="F24" s="68">
        <v>8.5</v>
      </c>
      <c r="G24" s="68">
        <v>8.6</v>
      </c>
      <c r="H24" s="68"/>
      <c r="I24" s="68"/>
      <c r="J24" s="68">
        <v>9.15</v>
      </c>
      <c r="K24" s="68">
        <v>1.53</v>
      </c>
      <c r="L24" s="72">
        <v>6.0667</v>
      </c>
      <c r="M24" s="72">
        <v>0.31456506935929501</v>
      </c>
      <c r="N24" s="71">
        <v>9.7411289722821692</v>
      </c>
      <c r="O24" s="73">
        <v>3852</v>
      </c>
      <c r="P24" s="73">
        <v>3452</v>
      </c>
      <c r="Q24" s="73" t="s">
        <v>572</v>
      </c>
      <c r="R24" s="72" t="s">
        <v>430</v>
      </c>
    </row>
    <row r="25" spans="1:18" s="72" customFormat="1" ht="14" x14ac:dyDescent="0.25">
      <c r="A25" s="69">
        <v>23</v>
      </c>
      <c r="B25" s="70" t="s">
        <v>94</v>
      </c>
      <c r="C25" s="71" t="s">
        <v>439</v>
      </c>
      <c r="D25" s="68">
        <v>7</v>
      </c>
      <c r="E25" s="68">
        <v>7</v>
      </c>
      <c r="F25" s="68">
        <v>7.5</v>
      </c>
      <c r="G25" s="68">
        <v>8.8000000000000007</v>
      </c>
      <c r="H25" s="68">
        <v>6.5</v>
      </c>
      <c r="I25" s="68">
        <v>8.4</v>
      </c>
      <c r="J25" s="68">
        <v>19.38</v>
      </c>
      <c r="K25" s="68">
        <v>4.66</v>
      </c>
      <c r="L25" s="72">
        <v>5.75</v>
      </c>
      <c r="M25" s="72">
        <v>0.367715939747781</v>
      </c>
      <c r="N25" s="71">
        <v>7.1870219288966899</v>
      </c>
      <c r="O25" s="73">
        <v>3884</v>
      </c>
      <c r="P25" s="73">
        <v>3457</v>
      </c>
      <c r="Q25" s="73" t="s">
        <v>572</v>
      </c>
      <c r="R25" s="72" t="s">
        <v>430</v>
      </c>
    </row>
    <row r="26" spans="1:18" s="72" customFormat="1" ht="14" x14ac:dyDescent="0.25">
      <c r="A26" s="69">
        <v>24</v>
      </c>
      <c r="B26" s="70" t="s">
        <v>94</v>
      </c>
      <c r="C26" s="71" t="s">
        <v>440</v>
      </c>
      <c r="D26" s="68">
        <v>10.5</v>
      </c>
      <c r="E26" s="68">
        <v>7.1</v>
      </c>
      <c r="F26" s="68">
        <v>11.5</v>
      </c>
      <c r="G26" s="68">
        <v>7.1</v>
      </c>
      <c r="H26" s="68">
        <v>7.5</v>
      </c>
      <c r="I26" s="68">
        <v>7.2</v>
      </c>
      <c r="J26" s="68">
        <v>16.95</v>
      </c>
      <c r="K26" s="68">
        <v>4.6399999999999997</v>
      </c>
      <c r="L26" s="72">
        <v>7.3</v>
      </c>
      <c r="M26" s="72">
        <v>0.239112457435156</v>
      </c>
      <c r="N26" s="71">
        <v>9.6553426569602596</v>
      </c>
      <c r="O26" s="73">
        <v>3918</v>
      </c>
      <c r="P26" s="73">
        <v>3363</v>
      </c>
      <c r="Q26" s="73" t="s">
        <v>572</v>
      </c>
      <c r="R26" s="72" t="s">
        <v>430</v>
      </c>
    </row>
    <row r="27" spans="1:18" s="72" customFormat="1" ht="14" x14ac:dyDescent="0.25">
      <c r="A27" s="69">
        <v>25</v>
      </c>
      <c r="B27" s="70" t="s">
        <v>698</v>
      </c>
      <c r="C27" s="71" t="s">
        <v>441</v>
      </c>
      <c r="D27" s="68">
        <v>8.6999999999999993</v>
      </c>
      <c r="E27" s="68">
        <v>10.5</v>
      </c>
      <c r="F27" s="68">
        <v>8.4</v>
      </c>
      <c r="G27" s="68">
        <v>10.5</v>
      </c>
      <c r="H27" s="68">
        <v>10.5</v>
      </c>
      <c r="I27" s="68">
        <v>10.6</v>
      </c>
      <c r="J27" s="68">
        <v>80.84</v>
      </c>
      <c r="K27" s="68">
        <v>14.47</v>
      </c>
      <c r="L27" s="72">
        <v>8.1</v>
      </c>
      <c r="M27" s="72">
        <v>0.36779862982530398</v>
      </c>
      <c r="N27" s="71">
        <v>12.708572827210199</v>
      </c>
      <c r="O27" s="73">
        <v>3882</v>
      </c>
      <c r="P27" s="73">
        <v>3505</v>
      </c>
      <c r="Q27" s="73" t="s">
        <v>572</v>
      </c>
      <c r="R27" s="72" t="s">
        <v>430</v>
      </c>
    </row>
    <row r="28" spans="1:18" s="72" customFormat="1" ht="14" x14ac:dyDescent="0.25">
      <c r="A28" s="69">
        <v>26</v>
      </c>
      <c r="B28" s="70" t="s">
        <v>94</v>
      </c>
      <c r="C28" s="71" t="s">
        <v>442</v>
      </c>
      <c r="D28" s="68">
        <v>10.5</v>
      </c>
      <c r="E28" s="68">
        <v>9.9</v>
      </c>
      <c r="F28" s="68">
        <v>6.3</v>
      </c>
      <c r="G28" s="68">
        <v>7.8</v>
      </c>
      <c r="H28" s="68">
        <v>7.4</v>
      </c>
      <c r="I28" s="68">
        <v>9.6</v>
      </c>
      <c r="J28" s="68">
        <v>20.14</v>
      </c>
      <c r="K28" s="68">
        <v>7.21</v>
      </c>
      <c r="L28" s="72">
        <v>9.5</v>
      </c>
      <c r="M28" s="72">
        <v>0.369053759362866</v>
      </c>
      <c r="N28" s="71">
        <v>8.1027303570411906</v>
      </c>
      <c r="O28" s="73">
        <v>3831</v>
      </c>
      <c r="P28" s="73">
        <v>3243</v>
      </c>
      <c r="Q28" s="73" t="s">
        <v>572</v>
      </c>
      <c r="R28" s="72" t="s">
        <v>430</v>
      </c>
    </row>
    <row r="29" spans="1:18" s="72" customFormat="1" ht="14" x14ac:dyDescent="0.25">
      <c r="A29" s="69">
        <v>27</v>
      </c>
      <c r="B29" s="70" t="s">
        <v>94</v>
      </c>
      <c r="C29" s="71" t="s">
        <v>401</v>
      </c>
      <c r="D29" s="68">
        <v>5.8</v>
      </c>
      <c r="E29" s="68">
        <v>7.5</v>
      </c>
      <c r="F29" s="68">
        <v>8.5</v>
      </c>
      <c r="G29" s="68">
        <v>7.8</v>
      </c>
      <c r="H29" s="68">
        <v>5.5</v>
      </c>
      <c r="I29" s="68">
        <v>6.1</v>
      </c>
      <c r="J29" s="68">
        <v>59.13</v>
      </c>
      <c r="K29" s="68">
        <v>21.03</v>
      </c>
      <c r="L29" s="72">
        <v>10.033300000000001</v>
      </c>
      <c r="M29" s="72">
        <v>0.352246120453927</v>
      </c>
      <c r="N29" s="71">
        <v>5.5895691593787804</v>
      </c>
      <c r="O29" s="73">
        <v>5318</v>
      </c>
      <c r="P29" s="73">
        <v>2314</v>
      </c>
      <c r="Q29" s="73" t="s">
        <v>573</v>
      </c>
      <c r="R29" s="72" t="s">
        <v>396</v>
      </c>
    </row>
    <row r="30" spans="1:18" s="72" customFormat="1" ht="14" x14ac:dyDescent="0.25">
      <c r="A30" s="69">
        <v>28</v>
      </c>
      <c r="B30" s="70" t="s">
        <v>94</v>
      </c>
      <c r="C30" s="71" t="s">
        <v>402</v>
      </c>
      <c r="D30" s="68">
        <v>10.8</v>
      </c>
      <c r="E30" s="68">
        <v>13</v>
      </c>
      <c r="F30" s="68">
        <v>10</v>
      </c>
      <c r="G30" s="68">
        <v>12</v>
      </c>
      <c r="H30" s="68">
        <v>9.5</v>
      </c>
      <c r="I30" s="68">
        <v>9</v>
      </c>
      <c r="J30" s="68">
        <v>22.88</v>
      </c>
      <c r="K30" s="68">
        <v>6.3</v>
      </c>
      <c r="L30" s="72">
        <v>9</v>
      </c>
      <c r="M30" s="72">
        <v>0.35555980160681699</v>
      </c>
      <c r="N30" s="71">
        <v>6.5241239412925598</v>
      </c>
      <c r="O30" s="73">
        <v>5698</v>
      </c>
      <c r="P30" s="73">
        <v>2356</v>
      </c>
      <c r="Q30" s="73" t="s">
        <v>573</v>
      </c>
      <c r="R30" s="72" t="s">
        <v>396</v>
      </c>
    </row>
    <row r="31" spans="1:18" s="72" customFormat="1" ht="14" x14ac:dyDescent="0.25">
      <c r="A31" s="69">
        <v>29</v>
      </c>
      <c r="B31" s="70" t="s">
        <v>94</v>
      </c>
      <c r="C31" s="71" t="s">
        <v>443</v>
      </c>
      <c r="D31" s="68">
        <v>9.5</v>
      </c>
      <c r="E31" s="68">
        <v>9</v>
      </c>
      <c r="F31" s="68">
        <v>9</v>
      </c>
      <c r="G31" s="68">
        <v>7.5</v>
      </c>
      <c r="H31" s="68">
        <v>7.5</v>
      </c>
      <c r="I31" s="68">
        <v>7</v>
      </c>
      <c r="J31" s="68">
        <v>14.88</v>
      </c>
      <c r="K31" s="68">
        <v>6.03</v>
      </c>
      <c r="L31" s="72">
        <v>8.0333000000000006</v>
      </c>
      <c r="M31" s="72">
        <v>0.28796807153578702</v>
      </c>
      <c r="N31" s="71">
        <v>6.54069410549626</v>
      </c>
      <c r="O31" s="73">
        <v>4048</v>
      </c>
      <c r="P31" s="73">
        <v>3559</v>
      </c>
      <c r="Q31" s="73" t="s">
        <v>572</v>
      </c>
      <c r="R31" s="72" t="s">
        <v>430</v>
      </c>
    </row>
    <row r="32" spans="1:18" s="72" customFormat="1" ht="14" x14ac:dyDescent="0.25">
      <c r="A32" s="69">
        <v>30</v>
      </c>
      <c r="B32" s="70" t="s">
        <v>94</v>
      </c>
      <c r="C32" s="71" t="s">
        <v>419</v>
      </c>
      <c r="D32" s="68">
        <v>5</v>
      </c>
      <c r="E32" s="68">
        <v>10</v>
      </c>
      <c r="F32" s="68">
        <v>5.2</v>
      </c>
      <c r="G32" s="68">
        <v>8.4</v>
      </c>
      <c r="H32" s="68">
        <v>5.5</v>
      </c>
      <c r="I32" s="68">
        <v>9.1</v>
      </c>
      <c r="J32" s="68">
        <v>22.5</v>
      </c>
      <c r="K32" s="68">
        <v>6.46</v>
      </c>
      <c r="L32" s="72">
        <v>10.433299999999999</v>
      </c>
      <c r="M32" s="72">
        <v>0.55915695645684804</v>
      </c>
      <c r="N32" s="71">
        <v>5.3828992041252199</v>
      </c>
      <c r="O32" s="73">
        <v>4744</v>
      </c>
      <c r="P32" s="73">
        <v>2790</v>
      </c>
      <c r="Q32" s="73" t="s">
        <v>571</v>
      </c>
      <c r="R32" s="71" t="s">
        <v>412</v>
      </c>
    </row>
    <row r="33" spans="1:18" s="72" customFormat="1" ht="14" x14ac:dyDescent="0.25">
      <c r="A33" s="69">
        <v>31</v>
      </c>
      <c r="B33" s="70" t="s">
        <v>94</v>
      </c>
      <c r="C33" s="71" t="s">
        <v>444</v>
      </c>
      <c r="D33" s="68"/>
      <c r="E33" s="68"/>
      <c r="F33" s="68"/>
      <c r="G33" s="68"/>
      <c r="H33" s="68"/>
      <c r="I33" s="68"/>
      <c r="J33" s="68"/>
      <c r="K33" s="68"/>
      <c r="N33" s="71"/>
      <c r="O33" s="73">
        <v>3887</v>
      </c>
      <c r="P33" s="73">
        <v>3407</v>
      </c>
      <c r="Q33" s="73" t="s">
        <v>572</v>
      </c>
      <c r="R33" s="72" t="s">
        <v>430</v>
      </c>
    </row>
    <row r="34" spans="1:18" s="72" customFormat="1" ht="14" x14ac:dyDescent="0.25">
      <c r="A34" s="69">
        <v>32</v>
      </c>
      <c r="B34" s="70" t="s">
        <v>94</v>
      </c>
      <c r="C34" s="71" t="s">
        <v>403</v>
      </c>
      <c r="D34" s="68">
        <v>12.5</v>
      </c>
      <c r="E34" s="68">
        <v>10.4</v>
      </c>
      <c r="F34" s="68">
        <v>10.5</v>
      </c>
      <c r="G34" s="68">
        <v>8.6999999999999993</v>
      </c>
      <c r="H34" s="68">
        <v>8</v>
      </c>
      <c r="I34" s="68">
        <v>8.6</v>
      </c>
      <c r="J34" s="68">
        <v>34.130000000000003</v>
      </c>
      <c r="K34" s="68">
        <v>8.59</v>
      </c>
      <c r="L34" s="72">
        <v>7.1333000000000002</v>
      </c>
      <c r="M34" s="72">
        <v>0.290253148309919</v>
      </c>
      <c r="N34" s="71">
        <v>3.8120913330219102</v>
      </c>
      <c r="O34" s="73">
        <v>5727</v>
      </c>
      <c r="P34" s="73">
        <v>2394</v>
      </c>
      <c r="Q34" s="73" t="s">
        <v>573</v>
      </c>
      <c r="R34" s="72" t="s">
        <v>396</v>
      </c>
    </row>
    <row r="35" spans="1:18" s="72" customFormat="1" ht="14" x14ac:dyDescent="0.25">
      <c r="A35" s="69">
        <v>33</v>
      </c>
      <c r="B35" s="70" t="s">
        <v>94</v>
      </c>
      <c r="C35" s="71" t="s">
        <v>420</v>
      </c>
      <c r="D35" s="68">
        <v>11</v>
      </c>
      <c r="E35" s="68">
        <v>9</v>
      </c>
      <c r="F35" s="68">
        <v>11.5</v>
      </c>
      <c r="G35" s="68">
        <v>8.5</v>
      </c>
      <c r="H35" s="68"/>
      <c r="I35" s="68"/>
      <c r="J35" s="68">
        <v>36.78</v>
      </c>
      <c r="K35" s="68">
        <v>8.06</v>
      </c>
      <c r="L35" s="72">
        <v>9.1999999999999993</v>
      </c>
      <c r="M35" s="72">
        <v>0.24785394722479701</v>
      </c>
      <c r="N35" s="71">
        <v>3.8029912232063401</v>
      </c>
      <c r="O35" s="73">
        <v>4489</v>
      </c>
      <c r="P35" s="73">
        <v>2730</v>
      </c>
      <c r="Q35" s="73" t="s">
        <v>571</v>
      </c>
      <c r="R35" s="71" t="s">
        <v>412</v>
      </c>
    </row>
    <row r="36" spans="1:18" s="72" customFormat="1" ht="14" x14ac:dyDescent="0.25">
      <c r="A36" s="69">
        <v>34</v>
      </c>
      <c r="B36" s="70" t="s">
        <v>698</v>
      </c>
      <c r="C36" s="71" t="s">
        <v>421</v>
      </c>
      <c r="D36" s="68">
        <v>8</v>
      </c>
      <c r="E36" s="68">
        <v>8.5</v>
      </c>
      <c r="F36" s="68">
        <v>7</v>
      </c>
      <c r="G36" s="68">
        <v>8.6</v>
      </c>
      <c r="H36" s="68"/>
      <c r="I36" s="68"/>
      <c r="J36" s="68">
        <v>27.34</v>
      </c>
      <c r="K36" s="68">
        <v>7.03</v>
      </c>
      <c r="L36" s="72">
        <v>8.1</v>
      </c>
      <c r="M36" s="72">
        <v>0.36463534905376199</v>
      </c>
      <c r="N36" s="71">
        <v>2.5720824478767601</v>
      </c>
      <c r="O36" s="73">
        <v>4593</v>
      </c>
      <c r="P36" s="73">
        <v>2686</v>
      </c>
      <c r="Q36" s="73" t="s">
        <v>571</v>
      </c>
      <c r="R36" s="71" t="s">
        <v>412</v>
      </c>
    </row>
    <row r="37" spans="1:18" s="72" customFormat="1" ht="14" x14ac:dyDescent="0.25">
      <c r="A37" s="69">
        <v>35</v>
      </c>
      <c r="B37" s="70" t="s">
        <v>94</v>
      </c>
      <c r="C37" s="71" t="s">
        <v>404</v>
      </c>
      <c r="D37" s="68"/>
      <c r="E37" s="68"/>
      <c r="F37" s="68"/>
      <c r="G37" s="68"/>
      <c r="H37" s="68"/>
      <c r="I37" s="68"/>
      <c r="J37" s="68"/>
      <c r="K37" s="68"/>
      <c r="N37" s="71"/>
      <c r="O37" s="73">
        <v>5730</v>
      </c>
      <c r="P37" s="73">
        <v>2371</v>
      </c>
      <c r="Q37" s="73" t="s">
        <v>573</v>
      </c>
      <c r="R37" s="72" t="s">
        <v>396</v>
      </c>
    </row>
    <row r="38" spans="1:18" s="72" customFormat="1" ht="14" x14ac:dyDescent="0.25">
      <c r="A38" s="69">
        <v>36</v>
      </c>
      <c r="B38" s="70" t="s">
        <v>94</v>
      </c>
      <c r="C38" s="71" t="s">
        <v>405</v>
      </c>
      <c r="D38" s="68">
        <v>7</v>
      </c>
      <c r="E38" s="68">
        <v>10.199999999999999</v>
      </c>
      <c r="F38" s="68">
        <v>9.5</v>
      </c>
      <c r="G38" s="68">
        <v>10.4</v>
      </c>
      <c r="H38" s="68">
        <v>9</v>
      </c>
      <c r="I38" s="68">
        <v>11.5</v>
      </c>
      <c r="J38" s="68">
        <v>33.43</v>
      </c>
      <c r="K38" s="68">
        <v>11.1</v>
      </c>
      <c r="L38" s="72">
        <v>9.2332999999999998</v>
      </c>
      <c r="M38" s="72">
        <v>0.40633928547640602</v>
      </c>
      <c r="N38" s="71">
        <v>3.5651286388538499</v>
      </c>
      <c r="O38" s="73">
        <v>5307</v>
      </c>
      <c r="P38" s="73">
        <v>2360</v>
      </c>
      <c r="Q38" s="73" t="s">
        <v>573</v>
      </c>
      <c r="R38" s="72" t="s">
        <v>396</v>
      </c>
    </row>
    <row r="39" spans="1:18" s="72" customFormat="1" ht="14" x14ac:dyDescent="0.25">
      <c r="A39" s="69">
        <v>37</v>
      </c>
      <c r="B39" s="70" t="s">
        <v>94</v>
      </c>
      <c r="C39" s="71" t="s">
        <v>406</v>
      </c>
      <c r="D39" s="68">
        <v>11.5</v>
      </c>
      <c r="E39" s="68">
        <v>9.5</v>
      </c>
      <c r="F39" s="68">
        <v>7.5</v>
      </c>
      <c r="G39" s="68">
        <v>8.5</v>
      </c>
      <c r="H39" s="68"/>
      <c r="I39" s="68"/>
      <c r="J39" s="68"/>
      <c r="K39" s="68"/>
      <c r="L39" s="72">
        <v>7.7332999999999998</v>
      </c>
      <c r="M39" s="72">
        <v>0.31185143004460097</v>
      </c>
      <c r="N39" s="71"/>
      <c r="O39" s="73">
        <v>5541</v>
      </c>
      <c r="P39" s="73">
        <v>2359</v>
      </c>
      <c r="Q39" s="73" t="s">
        <v>573</v>
      </c>
      <c r="R39" s="72" t="s">
        <v>396</v>
      </c>
    </row>
    <row r="40" spans="1:18" s="72" customFormat="1" ht="14" x14ac:dyDescent="0.25">
      <c r="A40" s="69">
        <v>38</v>
      </c>
      <c r="B40" s="70" t="s">
        <v>94</v>
      </c>
      <c r="C40" s="71" t="s">
        <v>445</v>
      </c>
      <c r="D40" s="68">
        <v>13.5</v>
      </c>
      <c r="E40" s="68">
        <v>9.6</v>
      </c>
      <c r="F40" s="68"/>
      <c r="G40" s="68"/>
      <c r="H40" s="68"/>
      <c r="I40" s="68"/>
      <c r="J40" s="68"/>
      <c r="K40" s="68"/>
      <c r="L40" s="72">
        <v>11.9</v>
      </c>
      <c r="M40" s="72">
        <v>0.22635370070298499</v>
      </c>
      <c r="N40" s="71"/>
      <c r="O40" s="73">
        <v>3883</v>
      </c>
      <c r="P40" s="73">
        <v>3438</v>
      </c>
      <c r="Q40" s="73" t="s">
        <v>572</v>
      </c>
      <c r="R40" s="72" t="s">
        <v>430</v>
      </c>
    </row>
    <row r="41" spans="1:18" s="72" customFormat="1" ht="14" x14ac:dyDescent="0.25">
      <c r="A41" s="69">
        <v>39</v>
      </c>
      <c r="B41" s="70" t="s">
        <v>699</v>
      </c>
      <c r="C41" s="71" t="s">
        <v>446</v>
      </c>
      <c r="D41" s="68">
        <v>8.8000000000000007</v>
      </c>
      <c r="E41" s="68">
        <v>11.5</v>
      </c>
      <c r="F41" s="68"/>
      <c r="G41" s="68"/>
      <c r="H41" s="68"/>
      <c r="I41" s="68"/>
      <c r="J41" s="68"/>
      <c r="K41" s="68"/>
      <c r="L41" s="72">
        <v>9.4666999999999994</v>
      </c>
      <c r="M41" s="72">
        <v>0.415973153813191</v>
      </c>
      <c r="N41" s="71"/>
      <c r="O41" s="73">
        <v>3730</v>
      </c>
      <c r="P41" s="73">
        <v>3325</v>
      </c>
      <c r="Q41" s="73" t="s">
        <v>572</v>
      </c>
      <c r="R41" s="72" t="s">
        <v>430</v>
      </c>
    </row>
    <row r="42" spans="1:18" s="72" customFormat="1" ht="14" x14ac:dyDescent="0.25">
      <c r="A42" s="69">
        <v>40</v>
      </c>
      <c r="B42" s="70" t="s">
        <v>94</v>
      </c>
      <c r="C42" s="71" t="s">
        <v>407</v>
      </c>
      <c r="D42" s="68">
        <v>8</v>
      </c>
      <c r="E42" s="68">
        <v>7.3</v>
      </c>
      <c r="F42" s="68">
        <v>8</v>
      </c>
      <c r="G42" s="68">
        <v>7</v>
      </c>
      <c r="H42" s="68">
        <v>8.1999999999999993</v>
      </c>
      <c r="I42" s="68">
        <v>8.9</v>
      </c>
      <c r="J42" s="68">
        <v>29.64</v>
      </c>
      <c r="K42" s="68">
        <v>7.69</v>
      </c>
      <c r="L42" s="72">
        <v>10.333299999999999</v>
      </c>
      <c r="M42" s="72">
        <v>0.30482053949945997</v>
      </c>
      <c r="N42" s="71">
        <v>3.2798224545619501</v>
      </c>
      <c r="O42" s="73">
        <v>5415</v>
      </c>
      <c r="P42" s="73">
        <v>2340</v>
      </c>
      <c r="Q42" s="73" t="s">
        <v>573</v>
      </c>
      <c r="R42" s="72" t="s">
        <v>396</v>
      </c>
    </row>
    <row r="43" spans="1:18" s="72" customFormat="1" ht="14" x14ac:dyDescent="0.25">
      <c r="A43" s="69">
        <v>41</v>
      </c>
      <c r="B43" s="72" t="s">
        <v>520</v>
      </c>
      <c r="C43" s="71" t="s">
        <v>447</v>
      </c>
      <c r="D43" s="68">
        <v>11.5</v>
      </c>
      <c r="E43" s="68">
        <v>5.8</v>
      </c>
      <c r="F43" s="68">
        <v>14.5</v>
      </c>
      <c r="G43" s="68">
        <v>9.6999999999999993</v>
      </c>
      <c r="H43" s="68"/>
      <c r="I43" s="68"/>
      <c r="J43" s="68">
        <v>12.63</v>
      </c>
      <c r="K43" s="68">
        <v>1.77</v>
      </c>
      <c r="L43" s="72">
        <v>10.8</v>
      </c>
      <c r="M43" s="72">
        <v>0.18673862157179999</v>
      </c>
      <c r="N43" s="71"/>
      <c r="O43" s="73">
        <v>3807</v>
      </c>
      <c r="P43" s="73">
        <v>3341</v>
      </c>
      <c r="Q43" s="73" t="s">
        <v>572</v>
      </c>
      <c r="R43" s="72" t="s">
        <v>430</v>
      </c>
    </row>
    <row r="44" spans="1:18" s="72" customFormat="1" ht="14" x14ac:dyDescent="0.25">
      <c r="A44" s="69">
        <v>42</v>
      </c>
      <c r="B44" s="72" t="s">
        <v>520</v>
      </c>
      <c r="C44" s="71" t="s">
        <v>448</v>
      </c>
      <c r="D44" s="68">
        <v>12</v>
      </c>
      <c r="E44" s="68">
        <v>9.1</v>
      </c>
      <c r="F44" s="68">
        <v>17</v>
      </c>
      <c r="G44" s="68">
        <v>9</v>
      </c>
      <c r="H44" s="68"/>
      <c r="I44" s="68"/>
      <c r="J44" s="68">
        <v>34.14</v>
      </c>
      <c r="K44" s="68">
        <v>7.58</v>
      </c>
      <c r="L44" s="72">
        <v>9.9666999999999994</v>
      </c>
      <c r="M44" s="72">
        <v>0.20495100129138599</v>
      </c>
      <c r="N44" s="71">
        <v>6.7197429884574502</v>
      </c>
      <c r="O44" s="73">
        <v>4011</v>
      </c>
      <c r="P44" s="73">
        <v>3333</v>
      </c>
      <c r="Q44" s="73" t="s">
        <v>572</v>
      </c>
      <c r="R44" s="72" t="s">
        <v>430</v>
      </c>
    </row>
    <row r="45" spans="1:18" s="72" customFormat="1" ht="14" x14ac:dyDescent="0.25">
      <c r="A45" s="69">
        <v>43</v>
      </c>
      <c r="B45" s="72" t="s">
        <v>96</v>
      </c>
      <c r="C45" s="74" t="s">
        <v>97</v>
      </c>
      <c r="D45" s="68">
        <v>5</v>
      </c>
      <c r="E45" s="68">
        <v>7.2</v>
      </c>
      <c r="F45" s="68">
        <v>5.8</v>
      </c>
      <c r="G45" s="68">
        <v>6.7</v>
      </c>
      <c r="H45" s="68">
        <v>6</v>
      </c>
      <c r="I45" s="68">
        <v>8</v>
      </c>
      <c r="J45" s="68">
        <v>16.940000000000001</v>
      </c>
      <c r="K45" s="68">
        <v>4.93</v>
      </c>
      <c r="L45" s="72">
        <v>8.0667000000000009</v>
      </c>
      <c r="M45" s="72">
        <v>0.41682741285703701</v>
      </c>
      <c r="N45" s="71">
        <v>5.2990613628528598</v>
      </c>
      <c r="O45" s="73">
        <v>3963</v>
      </c>
      <c r="P45" s="73">
        <v>3241</v>
      </c>
      <c r="Q45" s="73" t="s">
        <v>572</v>
      </c>
      <c r="R45" s="72" t="s">
        <v>430</v>
      </c>
    </row>
    <row r="46" spans="1:18" s="72" customFormat="1" ht="14" x14ac:dyDescent="0.25">
      <c r="A46" s="69">
        <v>44</v>
      </c>
      <c r="B46" s="72" t="s">
        <v>96</v>
      </c>
      <c r="C46" s="71" t="s">
        <v>98</v>
      </c>
      <c r="D46" s="68">
        <v>5.5</v>
      </c>
      <c r="E46" s="68">
        <v>8</v>
      </c>
      <c r="F46" s="68">
        <v>5.3</v>
      </c>
      <c r="G46" s="68">
        <v>7.9</v>
      </c>
      <c r="H46" s="68"/>
      <c r="I46" s="68"/>
      <c r="J46" s="68">
        <v>7.88</v>
      </c>
      <c r="K46" s="68">
        <v>1.31</v>
      </c>
      <c r="L46" s="72">
        <v>5.3</v>
      </c>
      <c r="M46" s="72">
        <v>0.46872905994897401</v>
      </c>
      <c r="N46" s="71">
        <v>5.94181298099973</v>
      </c>
      <c r="O46" s="73">
        <v>3930</v>
      </c>
      <c r="P46" s="73">
        <v>3235</v>
      </c>
      <c r="Q46" s="73" t="s">
        <v>572</v>
      </c>
      <c r="R46" s="72" t="s">
        <v>430</v>
      </c>
    </row>
    <row r="47" spans="1:18" s="72" customFormat="1" ht="14" x14ac:dyDescent="0.25">
      <c r="A47" s="69">
        <v>45</v>
      </c>
      <c r="B47" s="72" t="s">
        <v>96</v>
      </c>
      <c r="C47" s="71" t="s">
        <v>449</v>
      </c>
      <c r="D47" s="68">
        <v>11</v>
      </c>
      <c r="E47" s="68">
        <v>4.5999999999999996</v>
      </c>
      <c r="F47" s="68">
        <v>15.5</v>
      </c>
      <c r="G47" s="68">
        <v>6</v>
      </c>
      <c r="H47" s="68"/>
      <c r="I47" s="68"/>
      <c r="J47" s="68">
        <v>11.32</v>
      </c>
      <c r="K47" s="68">
        <v>1.48</v>
      </c>
      <c r="L47" s="72">
        <v>7.8333000000000004</v>
      </c>
      <c r="M47" s="72">
        <v>0.12816407072886599</v>
      </c>
      <c r="N47" s="71">
        <v>14.655672485937901</v>
      </c>
      <c r="O47" s="73">
        <v>3972</v>
      </c>
      <c r="P47" s="73">
        <v>3359</v>
      </c>
      <c r="Q47" s="73" t="s">
        <v>572</v>
      </c>
      <c r="R47" s="72" t="s">
        <v>430</v>
      </c>
    </row>
    <row r="48" spans="1:18" s="72" customFormat="1" ht="14" x14ac:dyDescent="0.25">
      <c r="A48" s="69">
        <v>46</v>
      </c>
      <c r="B48" s="72" t="s">
        <v>96</v>
      </c>
      <c r="C48" s="71" t="s">
        <v>450</v>
      </c>
      <c r="D48" s="68">
        <v>9.3000000000000007</v>
      </c>
      <c r="E48" s="68">
        <v>6</v>
      </c>
      <c r="F48" s="68">
        <v>9</v>
      </c>
      <c r="G48" s="68">
        <v>6.4</v>
      </c>
      <c r="H48" s="68">
        <v>6</v>
      </c>
      <c r="I48" s="68">
        <v>5.8</v>
      </c>
      <c r="J48" s="68"/>
      <c r="K48" s="68"/>
      <c r="L48" s="72">
        <v>11.333299999999999</v>
      </c>
      <c r="M48" s="72">
        <v>0.24647149433065199</v>
      </c>
      <c r="N48" s="71"/>
      <c r="O48" s="73">
        <v>3818</v>
      </c>
      <c r="P48" s="73">
        <v>3150</v>
      </c>
      <c r="Q48" s="73" t="s">
        <v>572</v>
      </c>
      <c r="R48" s="72" t="s">
        <v>430</v>
      </c>
    </row>
    <row r="49" spans="1:18" s="72" customFormat="1" ht="14" x14ac:dyDescent="0.25">
      <c r="A49" s="69">
        <v>47</v>
      </c>
      <c r="B49" s="72" t="s">
        <v>96</v>
      </c>
      <c r="C49" s="71" t="s">
        <v>451</v>
      </c>
      <c r="D49" s="68">
        <v>16.5</v>
      </c>
      <c r="E49" s="68">
        <v>8.8000000000000007</v>
      </c>
      <c r="F49" s="68">
        <v>22</v>
      </c>
      <c r="G49" s="68">
        <v>10.5</v>
      </c>
      <c r="H49" s="68"/>
      <c r="I49" s="68"/>
      <c r="J49" s="68">
        <v>73.27</v>
      </c>
      <c r="K49" s="68">
        <v>13.45</v>
      </c>
      <c r="L49" s="72">
        <v>8.6</v>
      </c>
      <c r="M49" s="72">
        <v>0.160842952807767</v>
      </c>
      <c r="N49" s="71">
        <v>18.4328905347488</v>
      </c>
      <c r="O49" s="73">
        <v>3792</v>
      </c>
      <c r="P49" s="73">
        <v>3229</v>
      </c>
      <c r="Q49" s="73" t="s">
        <v>572</v>
      </c>
      <c r="R49" s="72" t="s">
        <v>430</v>
      </c>
    </row>
    <row r="50" spans="1:18" s="72" customFormat="1" ht="14" x14ac:dyDescent="0.25">
      <c r="A50" s="69">
        <v>48</v>
      </c>
      <c r="B50" s="72" t="s">
        <v>96</v>
      </c>
      <c r="C50" s="71" t="s">
        <v>452</v>
      </c>
      <c r="D50" s="68">
        <v>13.5</v>
      </c>
      <c r="E50" s="68">
        <v>11</v>
      </c>
      <c r="F50" s="68">
        <v>19</v>
      </c>
      <c r="G50" s="68">
        <v>7.6</v>
      </c>
      <c r="H50" s="68"/>
      <c r="I50" s="68"/>
      <c r="J50" s="68"/>
      <c r="K50" s="68"/>
      <c r="L50" s="72">
        <v>9.1</v>
      </c>
      <c r="M50" s="72">
        <v>0.19334378601713301</v>
      </c>
      <c r="N50" s="71"/>
      <c r="O50" s="73">
        <v>3802</v>
      </c>
      <c r="P50" s="73">
        <v>3243</v>
      </c>
      <c r="Q50" s="73" t="s">
        <v>572</v>
      </c>
      <c r="R50" s="72" t="s">
        <v>430</v>
      </c>
    </row>
    <row r="51" spans="1:18" s="72" customFormat="1" ht="14" x14ac:dyDescent="0.25">
      <c r="A51" s="69">
        <v>49</v>
      </c>
      <c r="B51" s="72" t="s">
        <v>96</v>
      </c>
      <c r="C51" s="71" t="s">
        <v>99</v>
      </c>
      <c r="D51" s="68">
        <v>14</v>
      </c>
      <c r="E51" s="68">
        <v>8.5</v>
      </c>
      <c r="F51" s="68">
        <v>13</v>
      </c>
      <c r="G51" s="68">
        <v>9</v>
      </c>
      <c r="H51" s="68">
        <v>9.5</v>
      </c>
      <c r="I51" s="68">
        <v>7.9</v>
      </c>
      <c r="J51" s="68">
        <v>34.119999999999997</v>
      </c>
      <c r="K51" s="68">
        <v>10.48</v>
      </c>
      <c r="L51" s="72">
        <v>11.333299999999999</v>
      </c>
      <c r="M51" s="72">
        <v>0.22610925605259</v>
      </c>
      <c r="N51" s="71">
        <v>16.309668190469498</v>
      </c>
      <c r="O51" s="73">
        <v>5315</v>
      </c>
      <c r="P51" s="73">
        <v>2323</v>
      </c>
      <c r="Q51" s="73" t="s">
        <v>573</v>
      </c>
      <c r="R51" s="72" t="s">
        <v>396</v>
      </c>
    </row>
    <row r="52" spans="1:18" s="72" customFormat="1" ht="14" x14ac:dyDescent="0.25">
      <c r="A52" s="69">
        <v>50</v>
      </c>
      <c r="B52" s="72" t="s">
        <v>96</v>
      </c>
      <c r="C52" s="71" t="s">
        <v>453</v>
      </c>
      <c r="D52" s="68"/>
      <c r="E52" s="68"/>
      <c r="F52" s="68"/>
      <c r="G52" s="68"/>
      <c r="H52" s="68"/>
      <c r="I52" s="68"/>
      <c r="J52" s="68"/>
      <c r="K52" s="68"/>
      <c r="N52" s="71">
        <v>17.053477821936301</v>
      </c>
      <c r="O52" s="73">
        <v>3824</v>
      </c>
      <c r="P52" s="73">
        <v>3347</v>
      </c>
      <c r="Q52" s="73" t="s">
        <v>572</v>
      </c>
      <c r="R52" s="72" t="s">
        <v>430</v>
      </c>
    </row>
    <row r="53" spans="1:18" s="72" customFormat="1" ht="14" x14ac:dyDescent="0.25">
      <c r="A53" s="69">
        <v>51</v>
      </c>
      <c r="B53" s="72" t="s">
        <v>96</v>
      </c>
      <c r="C53" s="71" t="s">
        <v>454</v>
      </c>
      <c r="D53" s="68">
        <v>17</v>
      </c>
      <c r="E53" s="68">
        <v>6.7</v>
      </c>
      <c r="F53" s="68"/>
      <c r="G53" s="68"/>
      <c r="H53" s="68"/>
      <c r="I53" s="68"/>
      <c r="J53" s="68"/>
      <c r="K53" s="68"/>
      <c r="L53" s="72">
        <v>9.9332999999999991</v>
      </c>
      <c r="M53" s="72">
        <v>0.12545154551828999</v>
      </c>
      <c r="N53" s="71"/>
      <c r="O53" s="73">
        <v>3954</v>
      </c>
      <c r="P53" s="73">
        <v>3280</v>
      </c>
      <c r="Q53" s="73" t="s">
        <v>572</v>
      </c>
      <c r="R53" s="72" t="s">
        <v>430</v>
      </c>
    </row>
    <row r="54" spans="1:18" s="72" customFormat="1" ht="14" x14ac:dyDescent="0.25">
      <c r="A54" s="69">
        <v>52</v>
      </c>
      <c r="B54" s="72" t="s">
        <v>96</v>
      </c>
      <c r="C54" s="71" t="s">
        <v>455</v>
      </c>
      <c r="D54" s="68"/>
      <c r="E54" s="68"/>
      <c r="F54" s="68"/>
      <c r="G54" s="68"/>
      <c r="H54" s="68"/>
      <c r="I54" s="68"/>
      <c r="J54" s="68"/>
      <c r="K54" s="68"/>
      <c r="N54" s="71"/>
      <c r="O54" s="73">
        <v>3749</v>
      </c>
      <c r="P54" s="73">
        <v>3306</v>
      </c>
      <c r="Q54" s="73" t="s">
        <v>572</v>
      </c>
      <c r="R54" s="72" t="s">
        <v>430</v>
      </c>
    </row>
    <row r="55" spans="1:18" s="72" customFormat="1" ht="14" x14ac:dyDescent="0.25">
      <c r="A55" s="69">
        <v>53</v>
      </c>
      <c r="B55" s="72" t="s">
        <v>409</v>
      </c>
      <c r="C55" s="71" t="s">
        <v>408</v>
      </c>
      <c r="D55" s="68">
        <v>11.5</v>
      </c>
      <c r="E55" s="68">
        <v>11.2</v>
      </c>
      <c r="F55" s="68"/>
      <c r="G55" s="68"/>
      <c r="H55" s="68"/>
      <c r="I55" s="68"/>
      <c r="J55" s="68"/>
      <c r="K55" s="68"/>
      <c r="L55" s="72">
        <v>11.55</v>
      </c>
      <c r="M55" s="72">
        <v>0.31000615531060899</v>
      </c>
      <c r="N55" s="71"/>
      <c r="O55" s="73">
        <v>5532</v>
      </c>
      <c r="P55" s="73">
        <v>2350</v>
      </c>
      <c r="Q55" s="73" t="s">
        <v>573</v>
      </c>
      <c r="R55" s="72" t="s">
        <v>396</v>
      </c>
    </row>
    <row r="56" spans="1:18" s="72" customFormat="1" ht="14" x14ac:dyDescent="0.25">
      <c r="A56" s="69">
        <v>54</v>
      </c>
      <c r="B56" s="72" t="s">
        <v>520</v>
      </c>
      <c r="C56" s="74" t="s">
        <v>519</v>
      </c>
      <c r="D56" s="68">
        <v>11.5</v>
      </c>
      <c r="E56" s="68">
        <v>7.4</v>
      </c>
      <c r="F56" s="68"/>
      <c r="G56" s="68"/>
      <c r="H56" s="68"/>
      <c r="I56" s="68"/>
      <c r="J56" s="68"/>
      <c r="K56" s="68"/>
      <c r="L56" s="72">
        <v>9.65</v>
      </c>
      <c r="M56" s="72">
        <v>0.20482549547308099</v>
      </c>
      <c r="N56" s="71"/>
      <c r="O56" s="73">
        <v>3820</v>
      </c>
      <c r="P56" s="73">
        <v>3284</v>
      </c>
      <c r="Q56" s="73" t="s">
        <v>572</v>
      </c>
      <c r="R56" s="72" t="s">
        <v>430</v>
      </c>
    </row>
    <row r="57" spans="1:18" s="72" customFormat="1" ht="14" x14ac:dyDescent="0.25">
      <c r="A57" s="69">
        <v>55</v>
      </c>
      <c r="B57" s="72" t="s">
        <v>520</v>
      </c>
      <c r="C57" s="74" t="s">
        <v>456</v>
      </c>
      <c r="D57" s="68">
        <v>14</v>
      </c>
      <c r="E57" s="68">
        <v>5.8</v>
      </c>
      <c r="F57" s="68"/>
      <c r="G57" s="68"/>
      <c r="H57" s="68"/>
      <c r="I57" s="68"/>
      <c r="J57" s="68"/>
      <c r="K57" s="68"/>
      <c r="L57" s="72">
        <v>6.8</v>
      </c>
      <c r="M57" s="72">
        <v>0.131871240811337</v>
      </c>
      <c r="N57" s="71"/>
      <c r="O57" s="73">
        <v>3795</v>
      </c>
      <c r="P57" s="73">
        <v>3282</v>
      </c>
      <c r="Q57" s="73" t="s">
        <v>572</v>
      </c>
      <c r="R57" s="72" t="s">
        <v>430</v>
      </c>
    </row>
    <row r="58" spans="1:18" s="72" customFormat="1" ht="14" x14ac:dyDescent="0.25">
      <c r="A58" s="69">
        <v>56</v>
      </c>
      <c r="B58" s="72" t="s">
        <v>520</v>
      </c>
      <c r="C58" s="74" t="s">
        <v>457</v>
      </c>
      <c r="D58" s="68"/>
      <c r="E58" s="68"/>
      <c r="F58" s="68"/>
      <c r="G58" s="68"/>
      <c r="H58" s="68"/>
      <c r="I58" s="68"/>
      <c r="J58" s="68"/>
      <c r="K58" s="68"/>
      <c r="N58" s="71"/>
      <c r="O58" s="73">
        <v>3871</v>
      </c>
      <c r="P58" s="73">
        <v>3382</v>
      </c>
      <c r="Q58" s="73" t="s">
        <v>572</v>
      </c>
      <c r="R58" s="72" t="s">
        <v>430</v>
      </c>
    </row>
    <row r="59" spans="1:18" s="72" customFormat="1" ht="14" x14ac:dyDescent="0.25">
      <c r="A59" s="69">
        <v>57</v>
      </c>
      <c r="B59" s="72" t="s">
        <v>96</v>
      </c>
      <c r="C59" s="74" t="s">
        <v>458</v>
      </c>
      <c r="D59" s="68"/>
      <c r="E59" s="68"/>
      <c r="F59" s="68"/>
      <c r="G59" s="68"/>
      <c r="H59" s="68"/>
      <c r="I59" s="68"/>
      <c r="J59" s="68"/>
      <c r="K59" s="68"/>
      <c r="N59" s="71"/>
      <c r="O59" s="73">
        <v>3838</v>
      </c>
      <c r="P59" s="73">
        <v>3349</v>
      </c>
      <c r="Q59" s="73" t="s">
        <v>572</v>
      </c>
      <c r="R59" s="72" t="s">
        <v>430</v>
      </c>
    </row>
    <row r="60" spans="1:18" s="72" customFormat="1" ht="14" x14ac:dyDescent="0.25">
      <c r="A60" s="69">
        <v>58</v>
      </c>
      <c r="B60" s="72" t="s">
        <v>96</v>
      </c>
      <c r="C60" s="74" t="s">
        <v>100</v>
      </c>
      <c r="D60" s="68">
        <v>16.5</v>
      </c>
      <c r="E60" s="68">
        <v>6.5</v>
      </c>
      <c r="F60" s="68"/>
      <c r="G60" s="68"/>
      <c r="H60" s="68"/>
      <c r="I60" s="68"/>
      <c r="J60" s="68"/>
      <c r="K60" s="68"/>
      <c r="L60" s="72">
        <v>8.4666999999999994</v>
      </c>
      <c r="M60" s="72">
        <v>0.125394805787165</v>
      </c>
      <c r="N60" s="71"/>
      <c r="O60" s="73">
        <v>3816</v>
      </c>
      <c r="P60" s="73">
        <v>3319</v>
      </c>
      <c r="Q60" s="73" t="s">
        <v>572</v>
      </c>
      <c r="R60" s="72" t="s">
        <v>430</v>
      </c>
    </row>
    <row r="61" spans="1:18" s="72" customFormat="1" ht="14" x14ac:dyDescent="0.25">
      <c r="A61" s="69">
        <v>59</v>
      </c>
      <c r="B61" s="72" t="s">
        <v>520</v>
      </c>
      <c r="C61" s="71" t="s">
        <v>459</v>
      </c>
      <c r="D61" s="68">
        <v>14</v>
      </c>
      <c r="E61" s="68">
        <v>9.9</v>
      </c>
      <c r="F61" s="68">
        <v>12</v>
      </c>
      <c r="G61" s="68">
        <v>7.7</v>
      </c>
      <c r="H61" s="68">
        <v>13</v>
      </c>
      <c r="I61" s="68">
        <v>7.8</v>
      </c>
      <c r="J61" s="68">
        <v>36.83</v>
      </c>
      <c r="K61" s="68">
        <v>7.48</v>
      </c>
      <c r="L61" s="72">
        <v>7.55</v>
      </c>
      <c r="M61" s="72">
        <v>0.20677511609976901</v>
      </c>
      <c r="N61" s="71"/>
      <c r="O61" s="73">
        <v>3883</v>
      </c>
      <c r="P61" s="73">
        <v>3299</v>
      </c>
      <c r="Q61" s="73" t="s">
        <v>572</v>
      </c>
      <c r="R61" s="72" t="s">
        <v>430</v>
      </c>
    </row>
    <row r="62" spans="1:18" s="72" customFormat="1" ht="14" x14ac:dyDescent="0.25">
      <c r="A62" s="69">
        <v>60</v>
      </c>
      <c r="B62" s="72" t="s">
        <v>96</v>
      </c>
      <c r="C62" s="74" t="s">
        <v>460</v>
      </c>
      <c r="D62" s="68">
        <v>18</v>
      </c>
      <c r="E62" s="68">
        <v>7.6</v>
      </c>
      <c r="F62" s="68">
        <v>19</v>
      </c>
      <c r="G62" s="68">
        <v>8.6</v>
      </c>
      <c r="H62" s="68"/>
      <c r="I62" s="68"/>
      <c r="J62" s="68"/>
      <c r="K62" s="68"/>
      <c r="L62" s="72">
        <v>10.033300000000001</v>
      </c>
      <c r="M62" s="72">
        <v>0.13923730931400699</v>
      </c>
      <c r="N62" s="71"/>
      <c r="O62" s="73">
        <v>3925</v>
      </c>
      <c r="P62" s="73">
        <v>3205</v>
      </c>
      <c r="Q62" s="73" t="s">
        <v>572</v>
      </c>
      <c r="R62" s="72" t="s">
        <v>430</v>
      </c>
    </row>
    <row r="63" spans="1:18" s="72" customFormat="1" ht="28" x14ac:dyDescent="0.25">
      <c r="A63" s="69">
        <v>61</v>
      </c>
      <c r="B63" s="72" t="s">
        <v>96</v>
      </c>
      <c r="C63" s="74" t="s">
        <v>101</v>
      </c>
      <c r="D63" s="68">
        <v>18</v>
      </c>
      <c r="E63" s="68">
        <v>12.4</v>
      </c>
      <c r="F63" s="68"/>
      <c r="G63" s="68"/>
      <c r="H63" s="68"/>
      <c r="I63" s="68"/>
      <c r="J63" s="68" t="s">
        <v>565</v>
      </c>
      <c r="K63" s="68"/>
      <c r="L63" s="72">
        <v>7.7332999999999998</v>
      </c>
      <c r="M63" s="72">
        <v>0.21928014755601599</v>
      </c>
      <c r="N63" s="71"/>
      <c r="O63" s="73">
        <v>3875</v>
      </c>
      <c r="P63" s="73">
        <v>3316</v>
      </c>
      <c r="Q63" s="73" t="s">
        <v>572</v>
      </c>
      <c r="R63" s="72" t="s">
        <v>430</v>
      </c>
    </row>
    <row r="64" spans="1:18" s="72" customFormat="1" ht="14" x14ac:dyDescent="0.25">
      <c r="A64" s="69">
        <v>62</v>
      </c>
      <c r="B64" s="72" t="s">
        <v>520</v>
      </c>
      <c r="C64" s="71" t="s">
        <v>461</v>
      </c>
      <c r="D64" s="68">
        <v>15.5</v>
      </c>
      <c r="E64" s="68">
        <v>4.5</v>
      </c>
      <c r="F64" s="68"/>
      <c r="G64" s="68"/>
      <c r="H64" s="68"/>
      <c r="I64" s="68"/>
      <c r="J64" s="68"/>
      <c r="K64" s="68"/>
      <c r="L64" s="72">
        <v>9.3000000000000007</v>
      </c>
      <c r="M64" s="72">
        <v>9.2412549178133796E-2</v>
      </c>
      <c r="N64" s="71"/>
      <c r="O64" s="73">
        <v>3986</v>
      </c>
      <c r="P64" s="73">
        <v>3511</v>
      </c>
      <c r="Q64" s="73" t="s">
        <v>572</v>
      </c>
      <c r="R64" s="72" t="s">
        <v>430</v>
      </c>
    </row>
    <row r="65" spans="1:18" s="72" customFormat="1" ht="14" x14ac:dyDescent="0.25">
      <c r="A65" s="69">
        <v>63</v>
      </c>
      <c r="B65" s="72" t="s">
        <v>520</v>
      </c>
      <c r="C65" s="71" t="s">
        <v>422</v>
      </c>
      <c r="D65" s="68">
        <v>11.5</v>
      </c>
      <c r="E65" s="68">
        <v>8.1</v>
      </c>
      <c r="F65" s="68">
        <v>11</v>
      </c>
      <c r="G65" s="68">
        <v>7.6</v>
      </c>
      <c r="H65" s="68"/>
      <c r="I65" s="68"/>
      <c r="J65" s="68">
        <v>24.5</v>
      </c>
      <c r="K65" s="68">
        <v>7.67</v>
      </c>
      <c r="L65" s="72">
        <v>6.7667000000000002</v>
      </c>
      <c r="M65" s="72">
        <v>0.22206203901104901</v>
      </c>
      <c r="N65" s="71">
        <v>12.4232650934361</v>
      </c>
      <c r="O65" s="73">
        <v>4637</v>
      </c>
      <c r="P65" s="73">
        <v>2738</v>
      </c>
      <c r="Q65" s="73" t="s">
        <v>571</v>
      </c>
      <c r="R65" s="71" t="s">
        <v>412</v>
      </c>
    </row>
    <row r="66" spans="1:18" s="72" customFormat="1" ht="14" x14ac:dyDescent="0.25">
      <c r="A66" s="69">
        <v>64</v>
      </c>
      <c r="B66" s="72" t="s">
        <v>96</v>
      </c>
      <c r="C66" s="71" t="s">
        <v>102</v>
      </c>
      <c r="D66" s="68"/>
      <c r="E66" s="68"/>
      <c r="F66" s="68"/>
      <c r="G66" s="68"/>
      <c r="H66" s="68"/>
      <c r="I66" s="68"/>
      <c r="J66" s="68"/>
      <c r="K66" s="68"/>
      <c r="N66" s="71"/>
      <c r="O66" s="73">
        <v>3830</v>
      </c>
      <c r="P66" s="73">
        <v>3429</v>
      </c>
      <c r="Q66" s="73" t="s">
        <v>572</v>
      </c>
      <c r="R66" s="72" t="s">
        <v>430</v>
      </c>
    </row>
    <row r="67" spans="1:18" s="72" customFormat="1" ht="14" x14ac:dyDescent="0.25">
      <c r="A67" s="69">
        <v>65</v>
      </c>
      <c r="B67" s="72" t="s">
        <v>96</v>
      </c>
      <c r="C67" s="71" t="s">
        <v>103</v>
      </c>
      <c r="D67" s="68"/>
      <c r="E67" s="68"/>
      <c r="F67" s="68"/>
      <c r="G67" s="68"/>
      <c r="H67" s="68"/>
      <c r="I67" s="68"/>
      <c r="J67" s="68"/>
      <c r="K67" s="68"/>
      <c r="N67" s="71"/>
      <c r="O67" s="73">
        <v>3708</v>
      </c>
      <c r="P67" s="73">
        <v>3232</v>
      </c>
      <c r="Q67" s="73" t="s">
        <v>572</v>
      </c>
      <c r="R67" s="72" t="s">
        <v>430</v>
      </c>
    </row>
    <row r="68" spans="1:18" s="72" customFormat="1" ht="14" x14ac:dyDescent="0.25">
      <c r="A68" s="69">
        <v>66</v>
      </c>
      <c r="B68" s="72" t="s">
        <v>96</v>
      </c>
      <c r="C68" s="71" t="s">
        <v>104</v>
      </c>
      <c r="D68" s="68"/>
      <c r="E68" s="68"/>
      <c r="F68" s="68"/>
      <c r="G68" s="68"/>
      <c r="H68" s="68"/>
      <c r="I68" s="68"/>
      <c r="J68" s="68"/>
      <c r="K68" s="68"/>
      <c r="N68" s="71"/>
      <c r="O68" s="73">
        <v>5560</v>
      </c>
      <c r="P68" s="73">
        <v>2331</v>
      </c>
      <c r="Q68" s="73" t="s">
        <v>573</v>
      </c>
      <c r="R68" s="72" t="s">
        <v>396</v>
      </c>
    </row>
    <row r="69" spans="1:18" s="72" customFormat="1" ht="14" x14ac:dyDescent="0.25">
      <c r="A69" s="69">
        <v>67</v>
      </c>
      <c r="B69" s="72" t="s">
        <v>520</v>
      </c>
      <c r="C69" s="71" t="s">
        <v>462</v>
      </c>
      <c r="D69" s="68">
        <v>10.5</v>
      </c>
      <c r="E69" s="68">
        <v>4.8</v>
      </c>
      <c r="F69" s="68"/>
      <c r="G69" s="68"/>
      <c r="H69" s="68"/>
      <c r="I69" s="68"/>
      <c r="J69" s="68">
        <v>9.11</v>
      </c>
      <c r="K69" s="68">
        <v>1.41</v>
      </c>
      <c r="L69" s="72">
        <v>7.75</v>
      </c>
      <c r="M69" s="72">
        <v>0.14551309330906201</v>
      </c>
      <c r="N69" s="71">
        <v>14.5848332520626</v>
      </c>
      <c r="O69" s="73">
        <v>3983</v>
      </c>
      <c r="P69" s="73">
        <v>3371</v>
      </c>
      <c r="Q69" s="73" t="s">
        <v>572</v>
      </c>
      <c r="R69" s="72" t="s">
        <v>430</v>
      </c>
    </row>
    <row r="70" spans="1:18" s="72" customFormat="1" ht="14" x14ac:dyDescent="0.25">
      <c r="A70" s="69">
        <v>68</v>
      </c>
      <c r="B70" s="72" t="s">
        <v>96</v>
      </c>
      <c r="C70" s="71" t="s">
        <v>105</v>
      </c>
      <c r="D70" s="68"/>
      <c r="E70" s="68"/>
      <c r="F70" s="68"/>
      <c r="G70" s="68"/>
      <c r="H70" s="68"/>
      <c r="I70" s="68"/>
      <c r="J70" s="68"/>
      <c r="K70" s="68"/>
      <c r="N70" s="71"/>
      <c r="O70" s="73">
        <v>3790</v>
      </c>
      <c r="P70" s="73">
        <v>3324</v>
      </c>
      <c r="Q70" s="73" t="s">
        <v>572</v>
      </c>
      <c r="R70" s="72" t="s">
        <v>430</v>
      </c>
    </row>
    <row r="71" spans="1:18" s="72" customFormat="1" ht="14" x14ac:dyDescent="0.25">
      <c r="A71" s="69">
        <v>69</v>
      </c>
      <c r="B71" s="72" t="s">
        <v>520</v>
      </c>
      <c r="C71" s="71" t="s">
        <v>463</v>
      </c>
      <c r="D71" s="68">
        <v>12.3</v>
      </c>
      <c r="E71" s="68">
        <v>12.3</v>
      </c>
      <c r="F71" s="68">
        <v>10.4</v>
      </c>
      <c r="G71" s="68">
        <v>12.4</v>
      </c>
      <c r="H71" s="68">
        <v>10.4</v>
      </c>
      <c r="I71" s="68">
        <v>11</v>
      </c>
      <c r="J71" s="68">
        <v>48.45</v>
      </c>
      <c r="K71" s="68">
        <v>12.75</v>
      </c>
      <c r="L71" s="72">
        <v>9.6</v>
      </c>
      <c r="M71" s="72">
        <v>0.34483571591470302</v>
      </c>
      <c r="N71" s="71">
        <v>11.5972422529361</v>
      </c>
      <c r="O71" s="73">
        <v>3911</v>
      </c>
      <c r="P71" s="73">
        <v>3251</v>
      </c>
      <c r="Q71" s="73" t="s">
        <v>572</v>
      </c>
      <c r="R71" s="72" t="s">
        <v>430</v>
      </c>
    </row>
    <row r="72" spans="1:18" s="72" customFormat="1" ht="14" x14ac:dyDescent="0.25">
      <c r="A72" s="69">
        <v>70</v>
      </c>
      <c r="B72" s="72" t="s">
        <v>517</v>
      </c>
      <c r="C72" s="71" t="s">
        <v>423</v>
      </c>
      <c r="D72" s="68">
        <v>11</v>
      </c>
      <c r="E72" s="68">
        <v>2.6</v>
      </c>
      <c r="F72" s="68">
        <v>10.5</v>
      </c>
      <c r="G72" s="68">
        <v>3</v>
      </c>
      <c r="H72" s="68"/>
      <c r="I72" s="68"/>
      <c r="J72" s="68"/>
      <c r="K72" s="68"/>
      <c r="L72" s="72">
        <v>11.3667</v>
      </c>
      <c r="M72" s="72">
        <v>8.30912833952311E-2</v>
      </c>
      <c r="N72" s="71"/>
      <c r="O72" s="73">
        <v>4712</v>
      </c>
      <c r="P72" s="73">
        <v>2777</v>
      </c>
      <c r="Q72" s="73" t="s">
        <v>571</v>
      </c>
      <c r="R72" s="71" t="s">
        <v>412</v>
      </c>
    </row>
    <row r="73" spans="1:18" s="72" customFormat="1" ht="14" x14ac:dyDescent="0.25">
      <c r="A73" s="69">
        <v>71</v>
      </c>
      <c r="B73" s="72" t="s">
        <v>520</v>
      </c>
      <c r="C73" s="71" t="s">
        <v>464</v>
      </c>
      <c r="D73" s="68">
        <v>11</v>
      </c>
      <c r="E73" s="68">
        <v>9</v>
      </c>
      <c r="F73" s="68">
        <v>10</v>
      </c>
      <c r="G73" s="68">
        <v>10</v>
      </c>
      <c r="H73" s="68"/>
      <c r="I73" s="68"/>
      <c r="J73" s="68">
        <v>38.119999999999997</v>
      </c>
      <c r="K73" s="68">
        <v>9.01</v>
      </c>
      <c r="L73" s="72">
        <v>11.5</v>
      </c>
      <c r="M73" s="72">
        <v>0.289372628739611</v>
      </c>
      <c r="N73" s="71">
        <v>4.6290156131885301</v>
      </c>
      <c r="O73" s="73">
        <v>3851</v>
      </c>
      <c r="P73" s="73">
        <v>3336</v>
      </c>
      <c r="Q73" s="73" t="s">
        <v>572</v>
      </c>
      <c r="R73" s="72" t="s">
        <v>430</v>
      </c>
    </row>
    <row r="74" spans="1:18" s="72" customFormat="1" ht="14" x14ac:dyDescent="0.25">
      <c r="A74" s="69">
        <v>72</v>
      </c>
      <c r="B74" s="72" t="s">
        <v>520</v>
      </c>
      <c r="C74" s="71" t="s">
        <v>465</v>
      </c>
      <c r="D74" s="68">
        <v>15</v>
      </c>
      <c r="E74" s="68">
        <v>11</v>
      </c>
      <c r="F74" s="68">
        <v>8.5</v>
      </c>
      <c r="G74" s="68">
        <v>9.4</v>
      </c>
      <c r="H74" s="68">
        <v>8.5</v>
      </c>
      <c r="I74" s="68">
        <v>9.5</v>
      </c>
      <c r="J74" s="68">
        <v>75.31</v>
      </c>
      <c r="K74" s="68">
        <v>19.72</v>
      </c>
      <c r="L74" s="72">
        <v>6.7</v>
      </c>
      <c r="M74" s="72">
        <v>0.31373288663612198</v>
      </c>
      <c r="N74" s="71">
        <v>5.11319010912396</v>
      </c>
      <c r="O74" s="73">
        <v>3968</v>
      </c>
      <c r="P74" s="73">
        <v>3450</v>
      </c>
      <c r="Q74" s="73" t="s">
        <v>572</v>
      </c>
      <c r="R74" s="72" t="s">
        <v>430</v>
      </c>
    </row>
    <row r="75" spans="1:18" s="72" customFormat="1" ht="14" x14ac:dyDescent="0.25">
      <c r="A75" s="69">
        <v>73</v>
      </c>
      <c r="B75" s="70" t="s">
        <v>698</v>
      </c>
      <c r="C75" s="71" t="s">
        <v>466</v>
      </c>
      <c r="D75" s="68">
        <v>8.1</v>
      </c>
      <c r="E75" s="68">
        <v>8</v>
      </c>
      <c r="F75" s="68"/>
      <c r="G75" s="68"/>
      <c r="H75" s="68"/>
      <c r="I75" s="68"/>
      <c r="J75" s="68">
        <v>6.95</v>
      </c>
      <c r="K75" s="68">
        <v>2.06</v>
      </c>
      <c r="L75" s="72">
        <v>7.4</v>
      </c>
      <c r="M75" s="72">
        <v>0.31438013986525598</v>
      </c>
      <c r="N75" s="71">
        <v>5.72669524799801</v>
      </c>
      <c r="O75" s="73">
        <v>3872</v>
      </c>
      <c r="P75" s="73">
        <v>3492</v>
      </c>
      <c r="Q75" s="73" t="s">
        <v>572</v>
      </c>
      <c r="R75" s="72" t="s">
        <v>430</v>
      </c>
    </row>
    <row r="76" spans="1:18" s="72" customFormat="1" ht="14" x14ac:dyDescent="0.25">
      <c r="A76" s="69">
        <v>74</v>
      </c>
      <c r="B76" s="70" t="s">
        <v>94</v>
      </c>
      <c r="C76" s="71" t="s">
        <v>467</v>
      </c>
      <c r="D76" s="68">
        <v>9</v>
      </c>
      <c r="E76" s="68">
        <v>10.6</v>
      </c>
      <c r="F76" s="68">
        <v>8</v>
      </c>
      <c r="G76" s="68">
        <v>10.6</v>
      </c>
      <c r="H76" s="68">
        <v>8</v>
      </c>
      <c r="I76" s="68">
        <v>8.6</v>
      </c>
      <c r="J76" s="68">
        <v>25.61</v>
      </c>
      <c r="K76" s="68">
        <v>5.95</v>
      </c>
      <c r="L76" s="72">
        <v>6.5</v>
      </c>
      <c r="M76" s="72">
        <v>0.37961401888729701</v>
      </c>
      <c r="N76" s="71">
        <v>5.7741388479373503</v>
      </c>
      <c r="O76" s="73">
        <v>3860</v>
      </c>
      <c r="P76" s="73">
        <v>3142</v>
      </c>
      <c r="Q76" s="73" t="s">
        <v>572</v>
      </c>
      <c r="R76" s="72" t="s">
        <v>430</v>
      </c>
    </row>
    <row r="77" spans="1:18" s="72" customFormat="1" ht="14" x14ac:dyDescent="0.25">
      <c r="A77" s="69">
        <v>75</v>
      </c>
      <c r="B77" s="72" t="s">
        <v>520</v>
      </c>
      <c r="C77" s="71" t="s">
        <v>424</v>
      </c>
      <c r="D77" s="68">
        <v>9.6999999999999993</v>
      </c>
      <c r="E77" s="68">
        <v>9.6</v>
      </c>
      <c r="F77" s="68">
        <v>8</v>
      </c>
      <c r="G77" s="68">
        <v>9.8000000000000007</v>
      </c>
      <c r="H77" s="68">
        <v>9</v>
      </c>
      <c r="I77" s="68">
        <v>9.5</v>
      </c>
      <c r="J77" s="68">
        <v>32.08</v>
      </c>
      <c r="K77" s="68">
        <v>5.88</v>
      </c>
      <c r="L77" s="72">
        <v>9.1667000000000005</v>
      </c>
      <c r="M77" s="72">
        <v>0.34698391268227502</v>
      </c>
      <c r="N77" s="71">
        <v>9.4103292115829404</v>
      </c>
      <c r="O77" s="73">
        <v>4465</v>
      </c>
      <c r="P77" s="73">
        <v>2689</v>
      </c>
      <c r="Q77" s="73" t="s">
        <v>571</v>
      </c>
      <c r="R77" s="71" t="s">
        <v>412</v>
      </c>
    </row>
    <row r="78" spans="1:18" s="72" customFormat="1" ht="14" x14ac:dyDescent="0.25">
      <c r="A78" s="69">
        <v>76</v>
      </c>
      <c r="B78" s="70" t="s">
        <v>94</v>
      </c>
      <c r="C78" s="71" t="s">
        <v>468</v>
      </c>
      <c r="D78" s="68">
        <v>7.3</v>
      </c>
      <c r="E78" s="68">
        <v>9.9</v>
      </c>
      <c r="F78" s="68"/>
      <c r="G78" s="68"/>
      <c r="H78" s="68"/>
      <c r="I78" s="68"/>
      <c r="J78" s="68">
        <v>12.32</v>
      </c>
      <c r="K78" s="68">
        <v>3.35</v>
      </c>
      <c r="L78" s="72">
        <v>12.4</v>
      </c>
      <c r="M78" s="72">
        <v>0.43168053794169398</v>
      </c>
      <c r="N78" s="71">
        <v>5.5908660761019799</v>
      </c>
      <c r="O78" s="73">
        <v>3919</v>
      </c>
      <c r="P78" s="73">
        <v>3543</v>
      </c>
      <c r="Q78" s="73" t="s">
        <v>572</v>
      </c>
      <c r="R78" s="72" t="s">
        <v>430</v>
      </c>
    </row>
    <row r="79" spans="1:18" s="72" customFormat="1" ht="14" x14ac:dyDescent="0.25">
      <c r="A79" s="69">
        <v>77</v>
      </c>
      <c r="B79" s="72" t="s">
        <v>520</v>
      </c>
      <c r="C79" s="71" t="s">
        <v>469</v>
      </c>
      <c r="D79" s="68">
        <v>16.5</v>
      </c>
      <c r="E79" s="68">
        <v>13.6</v>
      </c>
      <c r="F79" s="68"/>
      <c r="G79" s="68"/>
      <c r="H79" s="68"/>
      <c r="I79" s="68"/>
      <c r="J79" s="68">
        <v>82.09</v>
      </c>
      <c r="K79" s="68">
        <v>19.309999999999999</v>
      </c>
      <c r="L79" s="72">
        <v>4.5</v>
      </c>
      <c r="M79" s="72">
        <v>0.26236451672391398</v>
      </c>
      <c r="N79" s="71">
        <v>9.3297421842716393</v>
      </c>
      <c r="O79" s="73">
        <v>3938</v>
      </c>
      <c r="P79" s="73">
        <v>3536</v>
      </c>
      <c r="Q79" s="73" t="s">
        <v>572</v>
      </c>
      <c r="R79" s="72" t="s">
        <v>430</v>
      </c>
    </row>
    <row r="80" spans="1:18" s="72" customFormat="1" ht="14" x14ac:dyDescent="0.25">
      <c r="A80" s="69">
        <v>78</v>
      </c>
      <c r="B80" s="72" t="s">
        <v>520</v>
      </c>
      <c r="C80" s="71" t="s">
        <v>470</v>
      </c>
      <c r="D80" s="68">
        <v>19</v>
      </c>
      <c r="E80" s="68">
        <v>8.6</v>
      </c>
      <c r="F80" s="68">
        <v>14.3</v>
      </c>
      <c r="G80" s="68">
        <v>6.5</v>
      </c>
      <c r="H80" s="68"/>
      <c r="I80" s="68"/>
      <c r="J80" s="68">
        <v>28.82</v>
      </c>
      <c r="K80" s="68">
        <v>6.15</v>
      </c>
      <c r="L80" s="72">
        <v>5.8</v>
      </c>
      <c r="M80" s="72">
        <v>0.14438171160271099</v>
      </c>
      <c r="N80" s="71">
        <v>5.5024797294042402</v>
      </c>
      <c r="O80" s="73">
        <v>3844</v>
      </c>
      <c r="P80" s="73">
        <v>3348</v>
      </c>
      <c r="Q80" s="73" t="s">
        <v>572</v>
      </c>
      <c r="R80" s="72" t="s">
        <v>430</v>
      </c>
    </row>
    <row r="81" spans="1:18" s="72" customFormat="1" ht="14" x14ac:dyDescent="0.25">
      <c r="A81" s="69">
        <v>79</v>
      </c>
      <c r="B81" s="70" t="s">
        <v>94</v>
      </c>
      <c r="C81" s="71" t="s">
        <v>425</v>
      </c>
      <c r="D81" s="68"/>
      <c r="E81" s="68"/>
      <c r="F81" s="68"/>
      <c r="G81" s="68"/>
      <c r="H81" s="68"/>
      <c r="I81" s="68"/>
      <c r="J81" s="68"/>
      <c r="K81" s="68"/>
      <c r="N81" s="71"/>
      <c r="O81" s="73">
        <v>4461</v>
      </c>
      <c r="P81" s="73">
        <v>2591</v>
      </c>
      <c r="Q81" s="73" t="s">
        <v>571</v>
      </c>
      <c r="R81" s="71" t="s">
        <v>412</v>
      </c>
    </row>
    <row r="82" spans="1:18" s="72" customFormat="1" ht="14" x14ac:dyDescent="0.25">
      <c r="A82" s="69">
        <v>80</v>
      </c>
      <c r="B82" s="72" t="s">
        <v>520</v>
      </c>
      <c r="C82" s="71" t="s">
        <v>471</v>
      </c>
      <c r="D82" s="68">
        <v>11.5</v>
      </c>
      <c r="E82" s="68">
        <v>6</v>
      </c>
      <c r="F82" s="68">
        <v>13.8</v>
      </c>
      <c r="G82" s="68">
        <v>5.5</v>
      </c>
      <c r="H82" s="68"/>
      <c r="I82" s="68"/>
      <c r="J82" s="68"/>
      <c r="K82" s="68"/>
      <c r="L82" s="72">
        <v>4.8</v>
      </c>
      <c r="M82" s="72">
        <v>8.3037363029627498E-2</v>
      </c>
      <c r="N82" s="71"/>
      <c r="O82" s="73">
        <v>3967</v>
      </c>
      <c r="P82" s="73">
        <v>3373</v>
      </c>
      <c r="Q82" s="73" t="s">
        <v>572</v>
      </c>
      <c r="R82" s="72" t="s">
        <v>430</v>
      </c>
    </row>
    <row r="83" spans="1:18" s="72" customFormat="1" ht="14" x14ac:dyDescent="0.25">
      <c r="A83" s="69">
        <v>81</v>
      </c>
      <c r="B83" s="72" t="s">
        <v>96</v>
      </c>
      <c r="C83" s="71" t="s">
        <v>702</v>
      </c>
      <c r="D83" s="68">
        <v>14</v>
      </c>
      <c r="E83" s="68">
        <v>6.2</v>
      </c>
      <c r="F83" s="68">
        <v>12</v>
      </c>
      <c r="G83" s="68">
        <v>6</v>
      </c>
      <c r="H83" s="68">
        <v>12.5</v>
      </c>
      <c r="I83" s="68">
        <v>8.1999999999999993</v>
      </c>
      <c r="J83" s="68">
        <v>20.53</v>
      </c>
      <c r="K83" s="68">
        <v>4.28</v>
      </c>
      <c r="L83" s="72">
        <v>8</v>
      </c>
      <c r="M83" s="72">
        <v>0.188212091626939</v>
      </c>
      <c r="N83" s="71">
        <v>11.1026691809795</v>
      </c>
      <c r="O83" s="73">
        <v>3829</v>
      </c>
      <c r="P83" s="73">
        <v>3341</v>
      </c>
      <c r="Q83" s="73" t="s">
        <v>572</v>
      </c>
      <c r="R83" s="72" t="s">
        <v>430</v>
      </c>
    </row>
    <row r="84" spans="1:18" s="72" customFormat="1" ht="14" x14ac:dyDescent="0.25">
      <c r="A84" s="69">
        <v>82</v>
      </c>
      <c r="B84" s="72" t="s">
        <v>96</v>
      </c>
      <c r="C84" s="71" t="s">
        <v>472</v>
      </c>
      <c r="D84" s="68">
        <v>18</v>
      </c>
      <c r="E84" s="68">
        <v>8</v>
      </c>
      <c r="F84" s="68">
        <v>14</v>
      </c>
      <c r="G84" s="68">
        <v>8.1</v>
      </c>
      <c r="H84" s="68">
        <v>13</v>
      </c>
      <c r="I84" s="68">
        <v>8.5</v>
      </c>
      <c r="J84" s="68">
        <v>22.78</v>
      </c>
      <c r="K84" s="68">
        <v>5.14</v>
      </c>
      <c r="L84" s="72">
        <v>9.9</v>
      </c>
      <c r="M84" s="72">
        <v>0.16579449889803399</v>
      </c>
      <c r="N84" s="71">
        <v>13.1284066182278</v>
      </c>
      <c r="O84" s="73">
        <v>3875</v>
      </c>
      <c r="P84" s="73">
        <v>3375</v>
      </c>
      <c r="Q84" s="73" t="s">
        <v>572</v>
      </c>
      <c r="R84" s="72" t="s">
        <v>430</v>
      </c>
    </row>
    <row r="85" spans="1:18" s="72" customFormat="1" ht="14" x14ac:dyDescent="0.25">
      <c r="A85" s="69">
        <v>83</v>
      </c>
      <c r="B85" s="72" t="s">
        <v>518</v>
      </c>
      <c r="C85" s="71" t="s">
        <v>473</v>
      </c>
      <c r="D85" s="68">
        <v>11.2</v>
      </c>
      <c r="E85" s="68">
        <v>12</v>
      </c>
      <c r="F85" s="68">
        <v>9.5</v>
      </c>
      <c r="G85" s="68">
        <v>8.1</v>
      </c>
      <c r="H85" s="68">
        <v>9.5</v>
      </c>
      <c r="I85" s="68">
        <v>10</v>
      </c>
      <c r="J85" s="68">
        <v>50.04</v>
      </c>
      <c r="K85" s="68">
        <v>11.25</v>
      </c>
      <c r="L85" s="72">
        <v>13.6</v>
      </c>
      <c r="M85" s="72">
        <v>0.31583680724264002</v>
      </c>
      <c r="N85" s="71">
        <v>18.655156029810701</v>
      </c>
      <c r="O85" s="73">
        <v>3712</v>
      </c>
      <c r="P85" s="73">
        <v>3310</v>
      </c>
      <c r="Q85" s="73" t="s">
        <v>572</v>
      </c>
      <c r="R85" s="72" t="s">
        <v>430</v>
      </c>
    </row>
    <row r="86" spans="1:18" s="72" customFormat="1" ht="14" x14ac:dyDescent="0.25">
      <c r="A86" s="69">
        <v>84</v>
      </c>
      <c r="B86" s="72" t="s">
        <v>96</v>
      </c>
      <c r="C86" s="71" t="s">
        <v>106</v>
      </c>
      <c r="D86" s="68"/>
      <c r="E86" s="68"/>
      <c r="F86" s="68"/>
      <c r="G86" s="68"/>
      <c r="H86" s="68"/>
      <c r="I86" s="68"/>
      <c r="J86" s="68"/>
      <c r="K86" s="68"/>
      <c r="N86" s="71"/>
      <c r="O86" s="73">
        <v>3880</v>
      </c>
      <c r="P86" s="73">
        <v>3235</v>
      </c>
      <c r="Q86" s="73" t="s">
        <v>572</v>
      </c>
      <c r="R86" s="72" t="s">
        <v>430</v>
      </c>
    </row>
    <row r="87" spans="1:18" s="72" customFormat="1" ht="14" x14ac:dyDescent="0.25">
      <c r="A87" s="69">
        <v>85</v>
      </c>
      <c r="B87" s="72" t="s">
        <v>95</v>
      </c>
      <c r="C87" s="71" t="s">
        <v>426</v>
      </c>
      <c r="D87" s="68">
        <v>18</v>
      </c>
      <c r="E87" s="68">
        <v>15.4</v>
      </c>
      <c r="F87" s="68"/>
      <c r="G87" s="68"/>
      <c r="H87" s="68"/>
      <c r="I87" s="68"/>
      <c r="J87" s="68">
        <v>27.41</v>
      </c>
      <c r="K87" s="68">
        <v>4.4800000000000004</v>
      </c>
      <c r="L87" s="72">
        <v>14.1</v>
      </c>
      <c r="M87" s="72">
        <v>0.27233179615827802</v>
      </c>
      <c r="N87" s="71">
        <v>15.034564304938099</v>
      </c>
      <c r="O87" s="73">
        <v>4704</v>
      </c>
      <c r="P87" s="73">
        <v>2756</v>
      </c>
      <c r="Q87" s="73" t="s">
        <v>571</v>
      </c>
      <c r="R87" s="71" t="s">
        <v>412</v>
      </c>
    </row>
    <row r="88" spans="1:18" s="72" customFormat="1" ht="14" x14ac:dyDescent="0.25">
      <c r="A88" s="69">
        <v>86</v>
      </c>
      <c r="B88" s="72" t="s">
        <v>94</v>
      </c>
      <c r="C88" s="71" t="s">
        <v>384</v>
      </c>
      <c r="D88" s="68">
        <v>17</v>
      </c>
      <c r="E88" s="68">
        <v>14</v>
      </c>
      <c r="F88" s="68">
        <v>16</v>
      </c>
      <c r="G88" s="68">
        <v>15</v>
      </c>
      <c r="H88" s="68">
        <v>17.5</v>
      </c>
      <c r="I88" s="68">
        <v>13.3</v>
      </c>
      <c r="J88" s="68">
        <v>70.73</v>
      </c>
      <c r="K88" s="68">
        <v>15.07</v>
      </c>
      <c r="L88" s="72">
        <v>9.8666999999999998</v>
      </c>
      <c r="M88" s="72">
        <v>0.26748953293781702</v>
      </c>
      <c r="N88" s="71">
        <v>6.7964315181873403</v>
      </c>
      <c r="O88" s="73">
        <v>4588</v>
      </c>
      <c r="P88" s="73">
        <v>2761</v>
      </c>
      <c r="Q88" s="73" t="s">
        <v>571</v>
      </c>
      <c r="R88" s="71" t="s">
        <v>412</v>
      </c>
    </row>
    <row r="89" spans="1:18" s="72" customFormat="1" ht="14" x14ac:dyDescent="0.25">
      <c r="A89" s="69">
        <v>87</v>
      </c>
      <c r="B89" s="72" t="s">
        <v>409</v>
      </c>
      <c r="C89" s="71" t="s">
        <v>427</v>
      </c>
      <c r="D89" s="68">
        <v>13.5</v>
      </c>
      <c r="E89" s="68">
        <v>8.6</v>
      </c>
      <c r="F89" s="68">
        <v>14.5</v>
      </c>
      <c r="G89" s="68">
        <v>11.4</v>
      </c>
      <c r="H89" s="68">
        <v>14</v>
      </c>
      <c r="I89" s="68">
        <v>11.2</v>
      </c>
      <c r="J89" s="68">
        <v>70.28</v>
      </c>
      <c r="K89" s="68">
        <v>15.18</v>
      </c>
      <c r="L89" s="72">
        <v>10.4</v>
      </c>
      <c r="M89" s="72">
        <v>0.23589351184372301</v>
      </c>
      <c r="N89" s="71">
        <v>4.8616796842715697</v>
      </c>
      <c r="O89" s="73">
        <v>4791</v>
      </c>
      <c r="P89" s="73">
        <v>2785</v>
      </c>
      <c r="Q89" s="73" t="s">
        <v>571</v>
      </c>
      <c r="R89" s="71" t="s">
        <v>412</v>
      </c>
    </row>
    <row r="90" spans="1:18" s="72" customFormat="1" ht="14" x14ac:dyDescent="0.25">
      <c r="A90" s="69">
        <v>88</v>
      </c>
      <c r="B90" s="72" t="s">
        <v>409</v>
      </c>
      <c r="C90" s="71" t="s">
        <v>107</v>
      </c>
      <c r="D90" s="68">
        <v>17</v>
      </c>
      <c r="E90" s="68">
        <v>10</v>
      </c>
      <c r="F90" s="68">
        <v>13</v>
      </c>
      <c r="G90" s="68">
        <v>9.5</v>
      </c>
      <c r="H90" s="68">
        <v>17.5</v>
      </c>
      <c r="I90" s="68">
        <v>11.5</v>
      </c>
      <c r="J90" s="68">
        <v>55.78</v>
      </c>
      <c r="K90" s="68">
        <v>12.2</v>
      </c>
      <c r="L90" s="72">
        <v>9.1999999999999993</v>
      </c>
      <c r="M90" s="72">
        <v>0.209675752995443</v>
      </c>
      <c r="N90" s="71">
        <v>6.0470972074172504</v>
      </c>
      <c r="O90" s="73">
        <v>5522</v>
      </c>
      <c r="P90" s="73">
        <v>2353</v>
      </c>
      <c r="Q90" s="73" t="s">
        <v>573</v>
      </c>
      <c r="R90" s="72" t="s">
        <v>396</v>
      </c>
    </row>
    <row r="91" spans="1:18" s="72" customFormat="1" ht="14" x14ac:dyDescent="0.25">
      <c r="A91" s="69">
        <v>89</v>
      </c>
      <c r="B91" s="72" t="s">
        <v>409</v>
      </c>
      <c r="C91" s="71" t="s">
        <v>108</v>
      </c>
      <c r="D91" s="68">
        <v>8.8000000000000007</v>
      </c>
      <c r="E91" s="68">
        <v>10.7</v>
      </c>
      <c r="F91" s="68">
        <v>10.3</v>
      </c>
      <c r="G91" s="68">
        <v>8.5</v>
      </c>
      <c r="H91" s="68">
        <v>12.5</v>
      </c>
      <c r="I91" s="68">
        <v>10.4</v>
      </c>
      <c r="J91" s="68"/>
      <c r="K91" s="68"/>
      <c r="L91" s="72">
        <v>8.4332999999999991</v>
      </c>
      <c r="M91" s="72">
        <v>0.30485088034178298</v>
      </c>
      <c r="N91" s="71"/>
      <c r="O91" s="73">
        <v>4607</v>
      </c>
      <c r="P91" s="73">
        <v>2751</v>
      </c>
      <c r="Q91" s="73" t="s">
        <v>571</v>
      </c>
      <c r="R91" s="71" t="s">
        <v>412</v>
      </c>
    </row>
    <row r="92" spans="1:18" s="72" customFormat="1" ht="14" x14ac:dyDescent="0.25">
      <c r="A92" s="69">
        <v>90</v>
      </c>
      <c r="B92" s="72" t="s">
        <v>409</v>
      </c>
      <c r="C92" s="71" t="s">
        <v>410</v>
      </c>
      <c r="D92" s="68">
        <v>10</v>
      </c>
      <c r="E92" s="68">
        <v>8.6999999999999993</v>
      </c>
      <c r="F92" s="68">
        <v>10</v>
      </c>
      <c r="G92" s="68">
        <v>8.8000000000000007</v>
      </c>
      <c r="H92" s="68"/>
      <c r="I92" s="68"/>
      <c r="J92" s="68">
        <v>33.89</v>
      </c>
      <c r="K92" s="68">
        <v>9.98</v>
      </c>
      <c r="L92" s="72">
        <v>11.2</v>
      </c>
      <c r="M92" s="72">
        <v>0.27852115516187598</v>
      </c>
      <c r="N92" s="71">
        <v>5.2425207520625801</v>
      </c>
      <c r="O92" s="73">
        <v>5511</v>
      </c>
      <c r="P92" s="73">
        <v>2330</v>
      </c>
      <c r="Q92" s="73" t="s">
        <v>573</v>
      </c>
      <c r="R92" s="72" t="s">
        <v>396</v>
      </c>
    </row>
    <row r="93" spans="1:18" s="72" customFormat="1" ht="14" x14ac:dyDescent="0.25">
      <c r="A93" s="69">
        <v>91</v>
      </c>
      <c r="B93" s="72" t="s">
        <v>94</v>
      </c>
      <c r="C93" s="71" t="s">
        <v>428</v>
      </c>
      <c r="D93" s="68">
        <v>8.5</v>
      </c>
      <c r="E93" s="68">
        <v>10</v>
      </c>
      <c r="F93" s="68">
        <v>13</v>
      </c>
      <c r="G93" s="68">
        <v>11</v>
      </c>
      <c r="H93" s="68">
        <v>11</v>
      </c>
      <c r="I93" s="68">
        <v>10.3</v>
      </c>
      <c r="J93" s="68">
        <v>29.89</v>
      </c>
      <c r="K93" s="68">
        <v>7.78</v>
      </c>
      <c r="L93" s="72">
        <v>15.4</v>
      </c>
      <c r="M93" s="72">
        <v>0.31395839069572301</v>
      </c>
      <c r="N93" s="71">
        <v>7.5106716033123</v>
      </c>
      <c r="O93" s="73">
        <v>4913</v>
      </c>
      <c r="P93" s="73">
        <v>2864</v>
      </c>
      <c r="Q93" s="73" t="s">
        <v>571</v>
      </c>
      <c r="R93" s="71" t="s">
        <v>412</v>
      </c>
    </row>
    <row r="94" spans="1:18" s="72" customFormat="1" ht="14" x14ac:dyDescent="0.25">
      <c r="A94" s="69">
        <v>92</v>
      </c>
      <c r="B94" s="72" t="s">
        <v>93</v>
      </c>
      <c r="C94" s="71" t="s">
        <v>516</v>
      </c>
      <c r="D94" s="68"/>
      <c r="E94" s="68"/>
      <c r="F94" s="68"/>
      <c r="G94" s="68"/>
      <c r="H94" s="68"/>
      <c r="I94" s="68"/>
      <c r="J94" s="68"/>
      <c r="K94" s="68"/>
      <c r="O94" s="73">
        <v>5785</v>
      </c>
      <c r="P94" s="73">
        <v>2367</v>
      </c>
      <c r="Q94" s="73" t="s">
        <v>573</v>
      </c>
      <c r="R94" s="72" t="s">
        <v>396</v>
      </c>
    </row>
    <row r="95" spans="1:18" s="72" customFormat="1" ht="14" x14ac:dyDescent="0.25">
      <c r="A95" s="69">
        <v>93</v>
      </c>
      <c r="B95" s="72" t="s">
        <v>409</v>
      </c>
      <c r="C95" s="71" t="s">
        <v>386</v>
      </c>
      <c r="D95" s="68"/>
      <c r="E95" s="68"/>
      <c r="F95" s="68"/>
      <c r="G95" s="68"/>
      <c r="H95" s="68"/>
      <c r="I95" s="68"/>
      <c r="J95" s="68"/>
      <c r="K95" s="68"/>
      <c r="O95" s="73">
        <v>5995</v>
      </c>
      <c r="P95" s="73">
        <v>2387</v>
      </c>
      <c r="Q95" s="73" t="s">
        <v>573</v>
      </c>
      <c r="R95" s="72" t="s">
        <v>396</v>
      </c>
    </row>
    <row r="96" spans="1:18" s="72" customFormat="1" ht="14" x14ac:dyDescent="0.25">
      <c r="A96" s="69">
        <v>94</v>
      </c>
      <c r="B96" s="72" t="s">
        <v>95</v>
      </c>
      <c r="C96" s="71" t="s">
        <v>388</v>
      </c>
      <c r="D96" s="68"/>
      <c r="E96" s="68"/>
      <c r="F96" s="68"/>
      <c r="G96" s="68"/>
      <c r="H96" s="68"/>
      <c r="I96" s="68"/>
      <c r="J96" s="68"/>
      <c r="K96" s="68"/>
      <c r="O96" s="73">
        <v>4130</v>
      </c>
      <c r="P96" s="73">
        <v>3633</v>
      </c>
      <c r="Q96" s="73" t="s">
        <v>572</v>
      </c>
      <c r="R96" s="72" t="s">
        <v>430</v>
      </c>
    </row>
    <row r="97" spans="1:18" s="72" customFormat="1" ht="14" x14ac:dyDescent="0.25">
      <c r="A97" s="75">
        <v>95</v>
      </c>
      <c r="B97" s="76" t="s">
        <v>520</v>
      </c>
      <c r="C97" s="77" t="s">
        <v>387</v>
      </c>
      <c r="D97" s="78"/>
      <c r="E97" s="78"/>
      <c r="F97" s="78"/>
      <c r="G97" s="78"/>
      <c r="H97" s="78"/>
      <c r="I97" s="78"/>
      <c r="J97" s="78"/>
      <c r="K97" s="78"/>
      <c r="L97" s="76"/>
      <c r="M97" s="76"/>
      <c r="N97" s="76"/>
      <c r="O97" s="79">
        <v>6017</v>
      </c>
      <c r="P97" s="79">
        <v>2401</v>
      </c>
      <c r="Q97" s="79" t="s">
        <v>573</v>
      </c>
      <c r="R97" s="76" t="s">
        <v>396</v>
      </c>
    </row>
    <row r="98" spans="1:18" s="72" customFormat="1" ht="14" x14ac:dyDescent="0.25">
      <c r="A98" s="69" t="s">
        <v>521</v>
      </c>
      <c r="C98" s="80"/>
      <c r="D98" s="68"/>
      <c r="E98" s="68"/>
      <c r="F98" s="68"/>
      <c r="G98" s="68"/>
      <c r="H98" s="68"/>
      <c r="I98" s="68"/>
      <c r="J98" s="68"/>
      <c r="K98" s="68"/>
      <c r="O98" s="73"/>
      <c r="P98" s="73"/>
      <c r="Q98" s="73"/>
    </row>
    <row r="99" spans="1:18" x14ac:dyDescent="0.25">
      <c r="C99" s="46"/>
    </row>
    <row r="100" spans="1:18" x14ac:dyDescent="0.25">
      <c r="C100" s="46"/>
    </row>
    <row r="101" spans="1:18" x14ac:dyDescent="0.25">
      <c r="C101" s="46"/>
    </row>
  </sheetData>
  <autoFilter ref="A2:R2" xr:uid="{49BD5096-9257-4A8D-9188-3D36E4E550DF}"/>
  <phoneticPr fontId="9" type="noConversion"/>
  <pageMargins left="0.75" right="0.75" top="1" bottom="1" header="0.51" footer="0.51"/>
  <pageSetup paperSize="9" orientation="portrait" r:id="rId1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6</vt:i4>
      </vt:variant>
      <vt:variant>
        <vt:lpstr>命名范围</vt:lpstr>
      </vt:variant>
      <vt:variant>
        <vt:i4>2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'Table S6'!_FilterDatabase</vt:lpstr>
      <vt:lpstr>'Table S1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 dingding</dc:creator>
  <cp:lastModifiedBy>apple</cp:lastModifiedBy>
  <dcterms:created xsi:type="dcterms:W3CDTF">2018-07-22T02:34:00Z</dcterms:created>
  <dcterms:modified xsi:type="dcterms:W3CDTF">2020-12-28T06:26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